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Kylie/Desktop/"/>
    </mc:Choice>
  </mc:AlternateContent>
  <bookViews>
    <workbookView xWindow="0" yWindow="460" windowWidth="28800" windowHeight="18000"/>
  </bookViews>
  <sheets>
    <sheet name="READ ME" sheetId="24" r:id="rId1"/>
    <sheet name="P1 Life History Parameters" sheetId="22" r:id="rId2"/>
    <sheet name="F1 Life History Parameters" sheetId="23" r:id="rId3"/>
    <sheet name="F1 Post Blood Feeding by ID" sheetId="1" r:id="rId4"/>
    <sheet name="Dissemination by ID" sheetId="9" r:id="rId5"/>
    <sheet name="Blood meal titres" sheetId="4" r:id="rId6"/>
  </sheets>
  <definedNames>
    <definedName name="_xlnm._FilterDatabase" localSheetId="5" hidden="1">'Blood meal titres'!$A$2:$G$2</definedName>
    <definedName name="_xlnm._FilterDatabase" localSheetId="4" hidden="1">'Dissemination by ID'!$A$1:$E$1</definedName>
    <definedName name="_xlnm._FilterDatabase" localSheetId="2" hidden="1">'F1 Life History Parameters'!$A$1:$P$1</definedName>
    <definedName name="_xlnm._FilterDatabase" localSheetId="3" hidden="1">'F1 Post Blood Feeding by ID'!$A$1:$J$540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2" i="23" l="1"/>
  <c r="U3" i="23"/>
  <c r="U4" i="23"/>
  <c r="U5" i="23"/>
  <c r="U6" i="23"/>
  <c r="U7" i="23"/>
  <c r="U8" i="23"/>
  <c r="U9" i="23"/>
  <c r="U10" i="23"/>
  <c r="U11" i="23"/>
  <c r="U12" i="23"/>
  <c r="U13" i="23"/>
  <c r="U14" i="23"/>
  <c r="U15" i="23"/>
  <c r="U16" i="23"/>
  <c r="U17" i="23"/>
  <c r="U18" i="23"/>
  <c r="U19" i="23"/>
  <c r="U20" i="23"/>
  <c r="U21" i="23"/>
  <c r="U22" i="23"/>
  <c r="U23" i="23"/>
  <c r="U24" i="23"/>
  <c r="U25" i="23"/>
  <c r="U26" i="23"/>
  <c r="U27" i="23"/>
  <c r="U28" i="23"/>
  <c r="U29" i="23"/>
  <c r="U30" i="23"/>
  <c r="U31" i="23"/>
  <c r="U32" i="23"/>
  <c r="U33" i="23"/>
  <c r="U34" i="23"/>
  <c r="U35" i="23"/>
  <c r="J35" i="23"/>
  <c r="J34" i="23"/>
  <c r="J33" i="23"/>
  <c r="J32" i="23"/>
  <c r="J31" i="23"/>
  <c r="J30" i="23"/>
  <c r="J29" i="23"/>
  <c r="J28" i="23"/>
  <c r="J27" i="23"/>
  <c r="J26" i="23"/>
  <c r="J25" i="23"/>
  <c r="J24" i="23"/>
  <c r="J23" i="23"/>
  <c r="J22" i="23"/>
  <c r="J21" i="23"/>
  <c r="J20" i="23"/>
  <c r="J19" i="23"/>
  <c r="J18" i="23"/>
  <c r="J17" i="23"/>
  <c r="J16" i="23"/>
  <c r="J15" i="23"/>
  <c r="J14" i="23"/>
  <c r="J13" i="23"/>
  <c r="J12" i="23"/>
  <c r="J11" i="23"/>
  <c r="J10" i="23"/>
  <c r="J9" i="23"/>
  <c r="J8" i="23"/>
  <c r="J7" i="23"/>
  <c r="J6" i="23"/>
  <c r="J5" i="23"/>
  <c r="J4" i="23"/>
  <c r="J3" i="23"/>
  <c r="J2" i="23"/>
  <c r="O18" i="22"/>
  <c r="P18" i="22"/>
  <c r="O17" i="22"/>
  <c r="P17" i="22"/>
  <c r="O16" i="22"/>
  <c r="P16" i="22"/>
  <c r="O15" i="22"/>
  <c r="P15" i="22"/>
  <c r="O14" i="22"/>
  <c r="P14" i="22"/>
  <c r="O13" i="22"/>
  <c r="P13" i="22"/>
  <c r="O12" i="22"/>
  <c r="P12" i="22"/>
  <c r="O11" i="22"/>
  <c r="P11" i="22"/>
  <c r="O10" i="22"/>
  <c r="P10" i="22"/>
  <c r="O9" i="22"/>
  <c r="P9" i="22"/>
  <c r="O8" i="22"/>
  <c r="P8" i="22"/>
  <c r="O7" i="22"/>
  <c r="P7" i="22"/>
  <c r="O6" i="22"/>
  <c r="P6" i="22"/>
  <c r="O5" i="22"/>
  <c r="P5" i="22"/>
  <c r="O4" i="22"/>
  <c r="P4" i="22"/>
  <c r="O3" i="22"/>
  <c r="P3" i="22"/>
  <c r="O2" i="22"/>
  <c r="P2" i="22"/>
  <c r="G510" i="1"/>
  <c r="G45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  <c r="G27" i="4"/>
  <c r="G30" i="4"/>
  <c r="G33" i="4"/>
  <c r="G36" i="4"/>
  <c r="G39" i="4"/>
  <c r="G42" i="4"/>
  <c r="G45" i="4"/>
  <c r="G48" i="4"/>
  <c r="G51" i="4"/>
  <c r="G54" i="4"/>
  <c r="G57" i="4"/>
  <c r="G60" i="4"/>
  <c r="G63" i="4"/>
  <c r="G66" i="4"/>
  <c r="G69" i="4"/>
  <c r="G72" i="4"/>
  <c r="G75" i="4"/>
  <c r="G78" i="4"/>
  <c r="G81" i="4"/>
  <c r="G84" i="4"/>
  <c r="G87" i="4"/>
  <c r="G90" i="4"/>
  <c r="G93" i="4"/>
  <c r="G12" i="4"/>
  <c r="G15" i="4"/>
  <c r="G18" i="4"/>
  <c r="G21" i="4"/>
  <c r="G9" i="4"/>
  <c r="G6" i="4"/>
  <c r="G3" i="4"/>
</calcChain>
</file>

<file path=xl/sharedStrings.xml><?xml version="1.0" encoding="utf-8"?>
<sst xmlns="http://schemas.openxmlformats.org/spreadsheetml/2006/main" count="2421" uniqueCount="149">
  <si>
    <t>Mosquito ID</t>
  </si>
  <si>
    <t>Blood feeding date</t>
  </si>
  <si>
    <t>Control/Denv</t>
  </si>
  <si>
    <t>Assay time point</t>
  </si>
  <si>
    <t>Treatment</t>
  </si>
  <si>
    <t>Control</t>
  </si>
  <si>
    <t>DENV-1</t>
  </si>
  <si>
    <t>HH6</t>
  </si>
  <si>
    <t>HH3</t>
  </si>
  <si>
    <t>HH1</t>
  </si>
  <si>
    <t>HL3</t>
  </si>
  <si>
    <t>HH7</t>
  </si>
  <si>
    <t>HH2</t>
  </si>
  <si>
    <t>HH4</t>
  </si>
  <si>
    <t>HH5</t>
  </si>
  <si>
    <t>HL5</t>
  </si>
  <si>
    <t>HL7</t>
  </si>
  <si>
    <t>HL6</t>
  </si>
  <si>
    <t>HL1</t>
  </si>
  <si>
    <t>HL2</t>
  </si>
  <si>
    <t>3 day</t>
  </si>
  <si>
    <t>24 hrs</t>
  </si>
  <si>
    <t>HL8</t>
  </si>
  <si>
    <t>HL4</t>
  </si>
  <si>
    <t>LH1</t>
  </si>
  <si>
    <t>LH2</t>
  </si>
  <si>
    <t>LH3</t>
  </si>
  <si>
    <t>LH4</t>
  </si>
  <si>
    <t>LH5</t>
  </si>
  <si>
    <t>LH6</t>
  </si>
  <si>
    <t>LH7</t>
  </si>
  <si>
    <t>LH8</t>
  </si>
  <si>
    <t>LH9</t>
  </si>
  <si>
    <t>LL1</t>
  </si>
  <si>
    <t>LL2</t>
  </si>
  <si>
    <t>LL3</t>
  </si>
  <si>
    <t>LL4</t>
  </si>
  <si>
    <t>LL5</t>
  </si>
  <si>
    <t>LL6</t>
  </si>
  <si>
    <t>LL7</t>
  </si>
  <si>
    <t>LL8</t>
  </si>
  <si>
    <t>LL9</t>
  </si>
  <si>
    <t>3 days</t>
  </si>
  <si>
    <t>14 days</t>
  </si>
  <si>
    <t>15 DAYS</t>
  </si>
  <si>
    <t>HL9</t>
  </si>
  <si>
    <t>HH</t>
  </si>
  <si>
    <t>HL</t>
  </si>
  <si>
    <t>LH</t>
  </si>
  <si>
    <t>LL</t>
  </si>
  <si>
    <t>Wing length (mm)</t>
  </si>
  <si>
    <t>Wing length (px)</t>
  </si>
  <si>
    <t>NOT POSSIBLE</t>
  </si>
  <si>
    <t>Code</t>
  </si>
  <si>
    <t>DENV1 Blood Meals</t>
  </si>
  <si>
    <t>Before/After</t>
  </si>
  <si>
    <t>Date</t>
  </si>
  <si>
    <t xml:space="preserve">Before </t>
  </si>
  <si>
    <t>Before</t>
  </si>
  <si>
    <t>replicate</t>
  </si>
  <si>
    <t>After</t>
  </si>
  <si>
    <t>Crossing Point</t>
  </si>
  <si>
    <t>Titre</t>
  </si>
  <si>
    <t>Average titre</t>
  </si>
  <si>
    <t>Abdomen DENV-1 Positive?</t>
  </si>
  <si>
    <t>Abdomen CP</t>
  </si>
  <si>
    <t>N</t>
  </si>
  <si>
    <t>Y</t>
  </si>
  <si>
    <t>Test Legs?</t>
  </si>
  <si>
    <t>y</t>
  </si>
  <si>
    <t>unmeasurable</t>
  </si>
  <si>
    <t>no wings</t>
  </si>
  <si>
    <t>N/A</t>
  </si>
  <si>
    <t>LOST</t>
  </si>
  <si>
    <t>Abdomen Titre (pfu/mL)</t>
  </si>
  <si>
    <t>Total</t>
  </si>
  <si>
    <t>Replicate</t>
  </si>
  <si>
    <t>Incubation start date</t>
  </si>
  <si>
    <t>Hatch date</t>
  </si>
  <si>
    <t>Larval addition date</t>
  </si>
  <si>
    <t>Initial # larvae</t>
  </si>
  <si>
    <t>Avg time to pupation</t>
  </si>
  <si>
    <t>Avg time for female emergence</t>
  </si>
  <si>
    <t>Avg time for male emergence</t>
  </si>
  <si>
    <t>Avg time to adult emergence</t>
  </si>
  <si>
    <t>% Survivorship to pupation</t>
  </si>
  <si>
    <t>% Survivorship to adulthood</t>
  </si>
  <si>
    <t># blood fed</t>
  </si>
  <si>
    <t xml:space="preserve"># unfed </t>
  </si>
  <si>
    <t>% fed</t>
  </si>
  <si>
    <t>H</t>
  </si>
  <si>
    <t>L</t>
  </si>
  <si>
    <t>Parental treatment</t>
  </si>
  <si>
    <t>Offspring treatment</t>
  </si>
  <si>
    <t>Offspring code</t>
  </si>
  <si>
    <t>Container incubation start date</t>
  </si>
  <si>
    <t># pupae</t>
  </si>
  <si>
    <t>% survivorship to pupation</t>
  </si>
  <si>
    <t>% survivorship to adulthood</t>
  </si>
  <si>
    <t>F1 Avg time to pupation</t>
  </si>
  <si>
    <t>Parents Avg time to pupation</t>
  </si>
  <si>
    <t>Avg male emergence (days)</t>
  </si>
  <si>
    <t>Avg female emergence (days)</t>
  </si>
  <si>
    <t>Avg time to emerge all (days)</t>
  </si>
  <si>
    <t>H1</t>
  </si>
  <si>
    <t>High</t>
  </si>
  <si>
    <t>H2</t>
  </si>
  <si>
    <t>H3</t>
  </si>
  <si>
    <t>H4</t>
  </si>
  <si>
    <t>H5</t>
  </si>
  <si>
    <t>H6</t>
  </si>
  <si>
    <t>H7</t>
  </si>
  <si>
    <t>H8</t>
  </si>
  <si>
    <t>HH8</t>
  </si>
  <si>
    <t>Low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 xml:space="preserve">Within this workbook you will find five separate tabs: P1 Life History Parameters, F1 Life History Parameters, F1 Post Blood Feeding by ID, Dissemination by ID, and Blood meal titres. </t>
  </si>
  <si>
    <t>Tab</t>
  </si>
  <si>
    <t>Description</t>
  </si>
  <si>
    <t>Columns</t>
  </si>
  <si>
    <t>P1 Life History Parameters</t>
  </si>
  <si>
    <t>F1 Life History Parameters</t>
  </si>
  <si>
    <t>F1 Post Blood Feeding by ID</t>
  </si>
  <si>
    <t>Blood meal titers</t>
  </si>
  <si>
    <t xml:space="preserve">This tab shows dengue viral titer results for each blood meal. Aliquots were taken in triplicate both before the blood meal and after the blood meal. Quantitative RT-PCR was used to determine the titer of each aliquot based upon a standard curve and this information was averaged for each blood meal. </t>
  </si>
  <si>
    <t xml:space="preserve">Code: Each bloodmeal was given a code. Before/After: This describes whether the aliquot was taken before the feeding or after the feeding. Date: This describes the day the blood meal was provided. Replicate: Three aliquots per bloodmeal from before the feeding and after the feeding were taken and this refers to the number of the aliquot. Crossing Point: This refers to the crossing point determined from the qRT-PCR. Titre: This refers to the titer of the aliquot based upon a calculation performed using the crossing point and standard curve. Average titre: This refers to the average bloodmeal titer calculated from averaging the titers of the aliquots. </t>
  </si>
  <si>
    <t>This tab shows life history data for the parental generation.</t>
  </si>
  <si>
    <t>This tab shows life history data collected for the offspring generation.</t>
  </si>
  <si>
    <t>Dissemination by ID</t>
  </si>
  <si>
    <t>This tab shows viral infection status of females in the offspring generation.</t>
  </si>
  <si>
    <t xml:space="preserve">Treatment: Notes whether parents were reared in high (H) or low (L) food. Replicate: Refers to the rearing container. Incubation start date: This is the date food was added prior to the incubation period. Hatch date: Refers to the date that egg papers were submerged for 24 hours for hatching. Larval addition date: This refers to the date larvae were added to the containers. Initial # larvae: This was the original # of larvae added to the container. Average time to pupation: This was the average amount of time from hatch to pupation for mosquitoes by container. Average time for female emergence: This was the average amount of time from hatch to emergence for females by container. Average time for male emergence: This was the average amount of time from hatch to emergence for males by container. Average time to adult emergence: This was the average amount of time from hatch to emergence for mosquitoes by container. % Survivorship to pupation: This was the percent of larvae that successfully pupated. % Survivorship to adulthood: This was the percent of larvae that survived to adulthood. # blood fed: This was the number of females that blood fed by container. # unfed: This was the number of females that did not feed by container. Total: This was the total number of fed and unfed females. % fed: This was the percentage of females per container that successfully blood fed. </t>
  </si>
  <si>
    <t xml:space="preserve">Mosquito ID: This was the unique number assigned to each female offspring that successfully blood fed on either a control or dengue-1 infectious blood meal. Blood feeding date: This was the date the female offspring successfully bloodfed. Control/Denv: This was the type of blood meal either control or infectious received by the female. Treatment: This notes the parental by offspring treatment groups as either high parents x high offspring (HH), high parents x low offspring (HL), low parents x high offspring (LH), or low parents by low offspring (LL). Assay time point: This notes whether the female was frozen and tested for presence of viral RNA at 24 hours, 3 days, or 14 days. Wing length (px): This was the wing length of the female as measured in pixels. Wing length (mm): This was the wing legnth of the female as calculated based upon the pixels measured. Abdomen DENV-1 Positive: This notes whether or not the abdomen of the female tested positive for the presence of dengue-1 virus. Abdomen CP: This notes the crossing point at which the RNA sample from females testing positive for dengue virus crossed. Abdomen Titre (pfu/mL): This notes the viral titer for females that tested positive for dengue virus based upon a standard curve generated from a 10 fold serial dilution of known dengue virus standards. </t>
  </si>
  <si>
    <t>This tab shows dissemination data (of dengue virus to leg tissues) for the offspring generation for females assayed at 14 days.</t>
  </si>
  <si>
    <t>Legs DENV-1 Positive?</t>
  </si>
  <si>
    <t>Mosquito ID: This was the unique number assigned to each female offspring that successfully blood fed on either a control or dengue-1 infectious blood meal. Abdomen DENV-1 Positive: This notes whether or not the abdomen tested positive for dengue virus RNA. Abdomen CP: This notes the crossing point at which the RNA sample from females testing positive for dengue virus crossed. Abdomen Titre (pfu/mL): This notes the viral titer for females that tested positive for dengue virus based upon a standard curve generated from a 10 fold serial dilution of known dengue virus standards. Test Legs?: This notes whether or not legs should be tested for dissemination based upon abdomen infection status. Legs DENV-1 Positive?: This notes whether or not leg tissue tested positive for dengue-1 viral RNA based upon PCR.</t>
  </si>
  <si>
    <t>Total Adults</t>
  </si>
  <si>
    <t># Males</t>
  </si>
  <si>
    <t># Females</t>
  </si>
  <si>
    <t># Females Bloodfed</t>
  </si>
  <si>
    <t>Proportion Bloodfed</t>
  </si>
  <si>
    <t>Parental Treatment: This notes whether parents were reared in high (H) or low (L) food. Offspring Treatment: This notes whether offspring were reared in high (H) or low (L) food. Offspring Code: This notes the parental by offspring treatment groups as either high parents x high offspring (HH), high parents x low offspring (HL), low parents x high offspring (LH), or low parents by low offspring (LL). Container incubation start date: This is the date food was added prior to the incubation period. Hatch date: Refers to the date that egg papers were submerged for 24 hours for hatching. Larval addition date: This refers to the date larvae were added to the containers. Initial # larvae: This was the original # of larvae added to the container. # pupae: This was the # of larvae that pupated by container. % survivorship to pupation: This was the percent of larvae that successfully pupated. % survivorship to adulthood: This was the percent of larvae that survived to adulthood. F1 average time to pupation: This was the average amount of time from hatch to pupation for offspring by treatment. Parents average time to pupation: This was the average amount of time from hatch to pupation for parents by treatment. Average male emergence (days): This was the average amount of time from hatch to emergence for males by treatment. Average female emergence (days): This was the average amount of time from hatch to emergence for females by treatment. # Males: Total number of emerged adults that were males. # Females: Total number of emerged adults that were females. Total Adults: Total number of adults that emerged. # Females Bloodfed: This is the total number of females that successfully bloodfed to repletion. Proportion Bloodfed: This is the proportion of females that bloodfed from the total number of fema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8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Fill="1"/>
    <xf numFmtId="0" fontId="3" fillId="0" borderId="0" xfId="0" applyFont="1" applyFill="1"/>
    <xf numFmtId="14" fontId="3" fillId="0" borderId="0" xfId="0" applyNumberFormat="1" applyFont="1" applyFill="1"/>
    <xf numFmtId="2" fontId="3" fillId="0" borderId="0" xfId="0" applyNumberFormat="1" applyFont="1" applyFill="1"/>
    <xf numFmtId="2" fontId="0" fillId="0" borderId="0" xfId="0" applyNumberFormat="1" applyFill="1"/>
    <xf numFmtId="0" fontId="4" fillId="0" borderId="0" xfId="0" applyFont="1" applyFill="1"/>
    <xf numFmtId="0" fontId="5" fillId="0" borderId="0" xfId="0" applyFont="1" applyFill="1"/>
    <xf numFmtId="14" fontId="5" fillId="0" borderId="0" xfId="0" applyNumberFormat="1" applyFont="1" applyFill="1"/>
    <xf numFmtId="2" fontId="5" fillId="0" borderId="0" xfId="0" applyNumberFormat="1" applyFont="1" applyFill="1"/>
    <xf numFmtId="0" fontId="6" fillId="0" borderId="0" xfId="0" applyFont="1" applyFill="1"/>
    <xf numFmtId="0" fontId="7" fillId="0" borderId="0" xfId="0" applyFont="1" applyFill="1"/>
    <xf numFmtId="164" fontId="3" fillId="0" borderId="0" xfId="0" applyNumberFormat="1" applyFont="1"/>
    <xf numFmtId="0" fontId="3" fillId="0" borderId="0" xfId="0" applyFont="1"/>
    <xf numFmtId="164" fontId="3" fillId="0" borderId="0" xfId="0" applyNumberFormat="1" applyFont="1" applyFill="1"/>
    <xf numFmtId="11" fontId="3" fillId="0" borderId="0" xfId="0" applyNumberFormat="1" applyFont="1" applyFill="1"/>
    <xf numFmtId="164" fontId="4" fillId="0" borderId="0" xfId="0" applyNumberFormat="1" applyFont="1" applyFill="1"/>
    <xf numFmtId="11" fontId="4" fillId="0" borderId="0" xfId="0" applyNumberFormat="1" applyFont="1" applyFill="1"/>
    <xf numFmtId="16" fontId="3" fillId="0" borderId="0" xfId="0" applyNumberFormat="1" applyFont="1" applyFill="1"/>
    <xf numFmtId="0" fontId="8" fillId="0" borderId="0" xfId="0" applyFont="1"/>
    <xf numFmtId="0" fontId="8" fillId="0" borderId="0" xfId="0" applyFont="1" applyFill="1"/>
    <xf numFmtId="14" fontId="3" fillId="0" borderId="0" xfId="0" applyNumberFormat="1" applyFont="1"/>
    <xf numFmtId="11" fontId="8" fillId="0" borderId="0" xfId="0" applyNumberFormat="1" applyFont="1" applyFill="1"/>
    <xf numFmtId="0" fontId="3" fillId="0" borderId="0" xfId="0" applyFont="1" applyAlignment="1">
      <alignment wrapText="1"/>
    </xf>
    <xf numFmtId="11" fontId="3" fillId="0" borderId="0" xfId="0" applyNumberFormat="1" applyFont="1" applyFill="1" applyAlignment="1">
      <alignment horizontal="center"/>
    </xf>
  </cellXfs>
  <cellStyles count="1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tabSelected="1" zoomScale="110" zoomScaleNormal="110" zoomScalePageLayoutView="110" workbookViewId="0">
      <selection activeCell="C3" sqref="C3"/>
    </sheetView>
  </sheetViews>
  <sheetFormatPr baseColWidth="10" defaultColWidth="8.83203125" defaultRowHeight="14" x14ac:dyDescent="0.15"/>
  <cols>
    <col min="1" max="1" width="25.83203125" style="13" customWidth="1"/>
    <col min="2" max="2" width="46" style="23" customWidth="1"/>
    <col min="3" max="3" width="134.83203125" style="13" customWidth="1"/>
    <col min="4" max="16384" width="8.83203125" style="13"/>
  </cols>
  <sheetData>
    <row r="1" spans="1:7" x14ac:dyDescent="0.15">
      <c r="A1" s="13" t="s">
        <v>124</v>
      </c>
    </row>
    <row r="2" spans="1:7" x14ac:dyDescent="0.15">
      <c r="A2" s="13" t="s">
        <v>125</v>
      </c>
      <c r="B2" s="23" t="s">
        <v>126</v>
      </c>
      <c r="C2" s="13" t="s">
        <v>127</v>
      </c>
    </row>
    <row r="3" spans="1:7" ht="112" x14ac:dyDescent="0.15">
      <c r="A3" s="13" t="s">
        <v>128</v>
      </c>
      <c r="B3" s="23" t="s">
        <v>134</v>
      </c>
      <c r="C3" s="23" t="s">
        <v>138</v>
      </c>
    </row>
    <row r="4" spans="1:7" ht="154" x14ac:dyDescent="0.15">
      <c r="A4" s="13" t="s">
        <v>129</v>
      </c>
      <c r="B4" s="23" t="s">
        <v>135</v>
      </c>
      <c r="C4" s="23" t="s">
        <v>148</v>
      </c>
    </row>
    <row r="5" spans="1:7" ht="112" x14ac:dyDescent="0.15">
      <c r="A5" s="13" t="s">
        <v>130</v>
      </c>
      <c r="B5" s="23" t="s">
        <v>137</v>
      </c>
      <c r="C5" s="23" t="s">
        <v>139</v>
      </c>
    </row>
    <row r="6" spans="1:7" ht="70" x14ac:dyDescent="0.15">
      <c r="A6" s="13" t="s">
        <v>136</v>
      </c>
      <c r="B6" s="23" t="s">
        <v>140</v>
      </c>
      <c r="C6" s="23" t="s">
        <v>142</v>
      </c>
    </row>
    <row r="7" spans="1:7" ht="84" x14ac:dyDescent="0.15">
      <c r="A7" s="13" t="s">
        <v>131</v>
      </c>
      <c r="B7" s="23" t="s">
        <v>132</v>
      </c>
      <c r="C7" s="23" t="s">
        <v>133</v>
      </c>
    </row>
    <row r="10" spans="1:7" x14ac:dyDescent="0.15">
      <c r="A10" s="11"/>
      <c r="B10" s="11"/>
      <c r="C10" s="11"/>
      <c r="D10" s="11"/>
      <c r="E10" s="11"/>
    </row>
    <row r="12" spans="1:7" x14ac:dyDescent="0.15">
      <c r="A12" s="11"/>
      <c r="B12" s="11"/>
      <c r="C12" s="11"/>
      <c r="D12" s="11"/>
      <c r="E12" s="11"/>
      <c r="F12" s="11"/>
      <c r="G12" s="11"/>
    </row>
    <row r="13" spans="1:7" x14ac:dyDescent="0.15">
      <c r="A13" s="11"/>
      <c r="B13" s="11"/>
      <c r="C13" s="11"/>
      <c r="D13" s="11"/>
      <c r="E13" s="11"/>
      <c r="F13" s="11"/>
      <c r="G13" s="11"/>
    </row>
    <row r="15" spans="1:7" x14ac:dyDescent="0.15">
      <c r="A15" s="11"/>
      <c r="B15" s="11"/>
    </row>
    <row r="18" spans="1:2" x14ac:dyDescent="0.15">
      <c r="A18" s="11"/>
      <c r="B18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8"/>
  <sheetViews>
    <sheetView topLeftCell="H1" workbookViewId="0">
      <selection activeCell="J33" sqref="J33"/>
    </sheetView>
  </sheetViews>
  <sheetFormatPr baseColWidth="10" defaultColWidth="8.83203125" defaultRowHeight="14" x14ac:dyDescent="0.15"/>
  <cols>
    <col min="1" max="1" width="9.5" style="2" bestFit="1" customWidth="1"/>
    <col min="2" max="2" width="8.5" style="2" bestFit="1" customWidth="1"/>
    <col min="3" max="3" width="18.33203125" style="2" bestFit="1" customWidth="1"/>
    <col min="4" max="4" width="9.83203125" style="2" bestFit="1" customWidth="1"/>
    <col min="5" max="5" width="17.33203125" style="2" bestFit="1" customWidth="1"/>
    <col min="6" max="6" width="12.5" style="2" bestFit="1" customWidth="1"/>
    <col min="7" max="7" width="18" style="2" bestFit="1" customWidth="1"/>
    <col min="8" max="9" width="18" style="2" customWidth="1"/>
    <col min="10" max="10" width="24.33203125" style="2" bestFit="1" customWidth="1"/>
    <col min="11" max="12" width="24.33203125" style="2" customWidth="1"/>
    <col min="13" max="13" width="10.1640625" style="2" bestFit="1" customWidth="1"/>
    <col min="14" max="16" width="10.1640625" style="2" customWidth="1"/>
    <col min="17" max="17" width="16.5" style="2" bestFit="1" customWidth="1"/>
    <col min="18" max="16384" width="8.83203125" style="2"/>
  </cols>
  <sheetData>
    <row r="1" spans="1:33" s="7" customFormat="1" x14ac:dyDescent="0.15">
      <c r="A1" s="7" t="s">
        <v>4</v>
      </c>
      <c r="B1" s="7" t="s">
        <v>76</v>
      </c>
      <c r="C1" s="7" t="s">
        <v>77</v>
      </c>
      <c r="D1" s="7" t="s">
        <v>78</v>
      </c>
      <c r="E1" s="7" t="s">
        <v>79</v>
      </c>
      <c r="F1" s="7" t="s">
        <v>80</v>
      </c>
      <c r="G1" s="8" t="s">
        <v>81</v>
      </c>
      <c r="H1" s="8" t="s">
        <v>82</v>
      </c>
      <c r="I1" s="8" t="s">
        <v>83</v>
      </c>
      <c r="J1" s="8" t="s">
        <v>84</v>
      </c>
      <c r="K1" s="8" t="s">
        <v>85</v>
      </c>
      <c r="L1" s="8" t="s">
        <v>86</v>
      </c>
      <c r="M1" s="8" t="s">
        <v>87</v>
      </c>
      <c r="N1" s="8" t="s">
        <v>88</v>
      </c>
      <c r="O1" s="8" t="s">
        <v>75</v>
      </c>
      <c r="P1" s="8" t="s">
        <v>89</v>
      </c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</row>
    <row r="2" spans="1:33" x14ac:dyDescent="0.15">
      <c r="A2" s="2" t="s">
        <v>90</v>
      </c>
      <c r="B2" s="2">
        <v>1</v>
      </c>
      <c r="C2" s="3">
        <v>41348</v>
      </c>
      <c r="D2" s="3">
        <v>41351</v>
      </c>
      <c r="E2" s="3">
        <v>41352</v>
      </c>
      <c r="F2" s="2">
        <v>200</v>
      </c>
      <c r="G2" s="2">
        <v>5.822222222222222</v>
      </c>
      <c r="H2" s="2">
        <v>7.8688524590163933</v>
      </c>
      <c r="I2" s="2">
        <v>7.371428571428571</v>
      </c>
      <c r="J2" s="2">
        <v>7.6030534351145036</v>
      </c>
      <c r="K2" s="2">
        <v>67.5</v>
      </c>
      <c r="L2" s="2">
        <v>65.5</v>
      </c>
      <c r="M2" s="2">
        <v>35</v>
      </c>
      <c r="N2" s="2">
        <v>23</v>
      </c>
      <c r="O2" s="2">
        <f>SUM(M2:N2)</f>
        <v>58</v>
      </c>
      <c r="P2" s="2">
        <f>(M2/O2)*100</f>
        <v>60.344827586206897</v>
      </c>
    </row>
    <row r="3" spans="1:33" x14ac:dyDescent="0.15">
      <c r="A3" s="2" t="s">
        <v>90</v>
      </c>
      <c r="B3" s="2">
        <v>2</v>
      </c>
      <c r="C3" s="3">
        <v>41348</v>
      </c>
      <c r="D3" s="3">
        <v>41351</v>
      </c>
      <c r="E3" s="3">
        <v>41352</v>
      </c>
      <c r="F3" s="2">
        <v>200</v>
      </c>
      <c r="G3" s="2">
        <v>5.3627450980392153</v>
      </c>
      <c r="H3" s="2">
        <v>7.3863636363636367</v>
      </c>
      <c r="I3" s="2">
        <v>6.8260869565217392</v>
      </c>
      <c r="J3" s="2">
        <v>7.1</v>
      </c>
      <c r="K3" s="2">
        <v>51</v>
      </c>
      <c r="L3" s="2">
        <v>45</v>
      </c>
      <c r="M3" s="2">
        <v>38</v>
      </c>
      <c r="N3" s="2">
        <v>8</v>
      </c>
      <c r="O3" s="2">
        <f t="shared" ref="O3:O18" si="0">SUM(M3:N3)</f>
        <v>46</v>
      </c>
      <c r="P3" s="2">
        <f t="shared" ref="P3:P18" si="1">(M3/O3)*100</f>
        <v>82.608695652173907</v>
      </c>
    </row>
    <row r="4" spans="1:33" x14ac:dyDescent="0.15">
      <c r="A4" s="2" t="s">
        <v>90</v>
      </c>
      <c r="B4" s="2">
        <v>3</v>
      </c>
      <c r="C4" s="3">
        <v>41348</v>
      </c>
      <c r="D4" s="3">
        <v>41351</v>
      </c>
      <c r="E4" s="3">
        <v>41352</v>
      </c>
      <c r="F4" s="2">
        <v>200</v>
      </c>
      <c r="G4" s="2">
        <v>5.7839999999999998</v>
      </c>
      <c r="H4" s="2">
        <v>7.7735849056603774</v>
      </c>
      <c r="I4" s="2">
        <v>7.3392857142857144</v>
      </c>
      <c r="J4" s="2">
        <v>7.5504587155963305</v>
      </c>
      <c r="K4" s="2">
        <v>62.5</v>
      </c>
      <c r="L4" s="2">
        <v>54.500000000000007</v>
      </c>
      <c r="M4" s="2">
        <v>36</v>
      </c>
      <c r="N4" s="2">
        <v>14</v>
      </c>
      <c r="O4" s="2">
        <f t="shared" si="0"/>
        <v>50</v>
      </c>
      <c r="P4" s="2">
        <f t="shared" si="1"/>
        <v>72</v>
      </c>
    </row>
    <row r="5" spans="1:33" x14ac:dyDescent="0.15">
      <c r="A5" s="2" t="s">
        <v>90</v>
      </c>
      <c r="B5" s="2">
        <v>4</v>
      </c>
      <c r="C5" s="3">
        <v>41348</v>
      </c>
      <c r="D5" s="3">
        <v>41351</v>
      </c>
      <c r="E5" s="3">
        <v>41352</v>
      </c>
      <c r="F5" s="2">
        <v>200</v>
      </c>
      <c r="G5" s="2">
        <v>5.9055118110236222</v>
      </c>
      <c r="H5" s="2">
        <v>8.0784313725490193</v>
      </c>
      <c r="I5" s="2">
        <v>7.36231884057971</v>
      </c>
      <c r="J5" s="2">
        <v>7.666666666666667</v>
      </c>
      <c r="K5" s="2">
        <v>63.5</v>
      </c>
      <c r="L5" s="2">
        <v>60</v>
      </c>
      <c r="M5" s="2">
        <v>34</v>
      </c>
      <c r="N5" s="2">
        <v>13</v>
      </c>
      <c r="O5" s="2">
        <f t="shared" si="0"/>
        <v>47</v>
      </c>
      <c r="P5" s="2">
        <f t="shared" si="1"/>
        <v>72.340425531914903</v>
      </c>
    </row>
    <row r="6" spans="1:33" x14ac:dyDescent="0.15">
      <c r="A6" s="2" t="s">
        <v>90</v>
      </c>
      <c r="B6" s="2">
        <v>5</v>
      </c>
      <c r="C6" s="3">
        <v>41348</v>
      </c>
      <c r="D6" s="3">
        <v>41351</v>
      </c>
      <c r="E6" s="3">
        <v>41352</v>
      </c>
      <c r="F6" s="2">
        <v>200</v>
      </c>
      <c r="G6" s="2">
        <v>5.9379310344827587</v>
      </c>
      <c r="H6" s="2">
        <v>8.3230769230769237</v>
      </c>
      <c r="I6" s="2">
        <v>7.3880597014925371</v>
      </c>
      <c r="J6" s="2">
        <v>7.8484848484848486</v>
      </c>
      <c r="K6" s="2">
        <v>72.5</v>
      </c>
      <c r="L6" s="2">
        <v>66</v>
      </c>
      <c r="M6" s="2">
        <v>42</v>
      </c>
      <c r="N6" s="2">
        <v>21</v>
      </c>
      <c r="O6" s="2">
        <f t="shared" si="0"/>
        <v>63</v>
      </c>
      <c r="P6" s="2">
        <f t="shared" si="1"/>
        <v>66.666666666666657</v>
      </c>
    </row>
    <row r="7" spans="1:33" x14ac:dyDescent="0.15">
      <c r="A7" s="2" t="s">
        <v>90</v>
      </c>
      <c r="B7" s="2">
        <v>6</v>
      </c>
      <c r="C7" s="3">
        <v>41348</v>
      </c>
      <c r="D7" s="3">
        <v>41351</v>
      </c>
      <c r="E7" s="3">
        <v>41352</v>
      </c>
      <c r="F7" s="2">
        <v>200</v>
      </c>
      <c r="G7" s="2">
        <v>6.0132450331125824</v>
      </c>
      <c r="H7" s="2">
        <v>8.2972972972972965</v>
      </c>
      <c r="I7" s="2">
        <v>7.3043478260869561</v>
      </c>
      <c r="J7" s="2">
        <v>7.8181818181818166</v>
      </c>
      <c r="K7" s="2">
        <v>75.5</v>
      </c>
      <c r="L7" s="2">
        <v>71.5</v>
      </c>
      <c r="M7" s="2">
        <v>52</v>
      </c>
      <c r="N7" s="2">
        <v>11</v>
      </c>
      <c r="O7" s="2">
        <f t="shared" si="0"/>
        <v>63</v>
      </c>
      <c r="P7" s="2">
        <f t="shared" si="1"/>
        <v>82.539682539682531</v>
      </c>
    </row>
    <row r="8" spans="1:33" x14ac:dyDescent="0.15">
      <c r="A8" s="2" t="s">
        <v>90</v>
      </c>
      <c r="B8" s="2">
        <v>7</v>
      </c>
      <c r="C8" s="3">
        <v>41348</v>
      </c>
      <c r="D8" s="3">
        <v>41351</v>
      </c>
      <c r="E8" s="3">
        <v>41352</v>
      </c>
      <c r="F8" s="2">
        <v>200</v>
      </c>
      <c r="G8" s="2">
        <v>5.8440366972477067</v>
      </c>
      <c r="H8" s="2">
        <v>7.882352941176471</v>
      </c>
      <c r="I8" s="2">
        <v>7.4186046511627906</v>
      </c>
      <c r="J8" s="2">
        <v>7.6702127659574471</v>
      </c>
      <c r="K8" s="2">
        <v>54.500000000000007</v>
      </c>
      <c r="L8" s="2">
        <v>47</v>
      </c>
      <c r="M8" s="2">
        <v>36</v>
      </c>
      <c r="N8" s="2">
        <v>14</v>
      </c>
      <c r="O8" s="2">
        <f t="shared" si="0"/>
        <v>50</v>
      </c>
      <c r="P8" s="2">
        <f t="shared" si="1"/>
        <v>72</v>
      </c>
    </row>
    <row r="9" spans="1:33" x14ac:dyDescent="0.15">
      <c r="A9" s="2" t="s">
        <v>90</v>
      </c>
      <c r="B9" s="2">
        <v>8</v>
      </c>
      <c r="C9" s="3">
        <v>41348</v>
      </c>
      <c r="D9" s="3">
        <v>41351</v>
      </c>
      <c r="E9" s="3">
        <v>41352</v>
      </c>
      <c r="F9" s="2">
        <v>200</v>
      </c>
      <c r="G9" s="2">
        <v>5.8624999999999998</v>
      </c>
      <c r="H9" s="2">
        <v>7.9358974358974361</v>
      </c>
      <c r="I9" s="2">
        <v>7.615384615384615</v>
      </c>
      <c r="J9" s="2">
        <v>7.7756410256410255</v>
      </c>
      <c r="K9" s="2">
        <v>80</v>
      </c>
      <c r="L9" s="2">
        <v>78</v>
      </c>
      <c r="M9" s="2">
        <v>60</v>
      </c>
      <c r="N9" s="2">
        <v>14</v>
      </c>
      <c r="O9" s="2">
        <f t="shared" si="0"/>
        <v>74</v>
      </c>
      <c r="P9" s="2">
        <f t="shared" si="1"/>
        <v>81.081081081081081</v>
      </c>
    </row>
    <row r="10" spans="1:33" x14ac:dyDescent="0.15">
      <c r="A10" s="2" t="s">
        <v>91</v>
      </c>
      <c r="B10" s="2">
        <v>1</v>
      </c>
      <c r="C10" s="3">
        <v>41348</v>
      </c>
      <c r="D10" s="3">
        <v>41351</v>
      </c>
      <c r="E10" s="3">
        <v>41352</v>
      </c>
      <c r="F10" s="2">
        <v>200</v>
      </c>
      <c r="G10" s="2">
        <v>10.469230769230769</v>
      </c>
      <c r="H10" s="2">
        <v>13.174603174603174</v>
      </c>
      <c r="I10" s="2">
        <v>11.557377049180328</v>
      </c>
      <c r="J10" s="2">
        <v>12.379032258064516</v>
      </c>
      <c r="K10" s="2">
        <v>65</v>
      </c>
      <c r="L10" s="2">
        <v>62</v>
      </c>
      <c r="M10" s="2">
        <v>32</v>
      </c>
      <c r="N10" s="2">
        <v>13</v>
      </c>
      <c r="O10" s="2">
        <f t="shared" si="0"/>
        <v>45</v>
      </c>
      <c r="P10" s="2">
        <f t="shared" si="1"/>
        <v>71.111111111111114</v>
      </c>
    </row>
    <row r="11" spans="1:33" x14ac:dyDescent="0.15">
      <c r="A11" s="2" t="s">
        <v>91</v>
      </c>
      <c r="B11" s="2">
        <v>2</v>
      </c>
      <c r="C11" s="3">
        <v>41348</v>
      </c>
      <c r="D11" s="3">
        <v>41351</v>
      </c>
      <c r="E11" s="3">
        <v>41352</v>
      </c>
      <c r="F11" s="2">
        <v>200</v>
      </c>
      <c r="G11" s="2">
        <v>11.162962962962963</v>
      </c>
      <c r="H11" s="2">
        <v>14.174603174603174</v>
      </c>
      <c r="I11" s="2">
        <v>11.693548387096774</v>
      </c>
      <c r="J11" s="2">
        <v>12.944000000000001</v>
      </c>
      <c r="K11" s="2">
        <v>67.5</v>
      </c>
      <c r="L11" s="2">
        <v>62.5</v>
      </c>
      <c r="M11" s="2">
        <v>32</v>
      </c>
      <c r="N11" s="2">
        <v>22</v>
      </c>
      <c r="O11" s="2">
        <f t="shared" si="0"/>
        <v>54</v>
      </c>
      <c r="P11" s="2">
        <f t="shared" si="1"/>
        <v>59.259259259259252</v>
      </c>
    </row>
    <row r="12" spans="1:33" x14ac:dyDescent="0.15">
      <c r="A12" s="2" t="s">
        <v>91</v>
      </c>
      <c r="B12" s="2">
        <v>3</v>
      </c>
      <c r="C12" s="3">
        <v>41348</v>
      </c>
      <c r="D12" s="3">
        <v>41351</v>
      </c>
      <c r="E12" s="3">
        <v>41352</v>
      </c>
      <c r="F12" s="2">
        <v>200</v>
      </c>
      <c r="G12" s="2">
        <v>10.050000000000001</v>
      </c>
      <c r="H12" s="2">
        <v>13.196078431372548</v>
      </c>
      <c r="I12" s="2">
        <v>10.781818181818181</v>
      </c>
      <c r="J12" s="2">
        <v>11.943396226415095</v>
      </c>
      <c r="K12" s="2">
        <v>60</v>
      </c>
      <c r="L12" s="2">
        <v>53</v>
      </c>
      <c r="M12" s="2">
        <v>35</v>
      </c>
      <c r="N12" s="2">
        <v>24</v>
      </c>
      <c r="O12" s="2">
        <f t="shared" si="0"/>
        <v>59</v>
      </c>
      <c r="P12" s="2">
        <f t="shared" si="1"/>
        <v>59.322033898305079</v>
      </c>
    </row>
    <row r="13" spans="1:33" x14ac:dyDescent="0.15">
      <c r="A13" s="2" t="s">
        <v>91</v>
      </c>
      <c r="B13" s="2">
        <v>4</v>
      </c>
      <c r="C13" s="3">
        <v>41348</v>
      </c>
      <c r="D13" s="3">
        <v>41351</v>
      </c>
      <c r="E13" s="3">
        <v>41352</v>
      </c>
      <c r="F13" s="2">
        <v>200</v>
      </c>
      <c r="G13" s="2">
        <v>8.6734693877551017</v>
      </c>
      <c r="H13" s="2">
        <v>11.892307692307693</v>
      </c>
      <c r="I13" s="2">
        <v>9.3815789473684212</v>
      </c>
      <c r="J13" s="2">
        <v>10.539007092198581</v>
      </c>
      <c r="K13" s="2">
        <v>73.5</v>
      </c>
      <c r="L13" s="2">
        <v>70.5</v>
      </c>
      <c r="M13" s="2">
        <v>46</v>
      </c>
      <c r="N13" s="2">
        <v>16</v>
      </c>
      <c r="O13" s="2">
        <f t="shared" si="0"/>
        <v>62</v>
      </c>
      <c r="P13" s="2">
        <f t="shared" si="1"/>
        <v>74.193548387096769</v>
      </c>
    </row>
    <row r="14" spans="1:33" x14ac:dyDescent="0.15">
      <c r="A14" s="2" t="s">
        <v>91</v>
      </c>
      <c r="B14" s="2">
        <v>5</v>
      </c>
      <c r="C14" s="3">
        <v>41348</v>
      </c>
      <c r="D14" s="3">
        <v>41351</v>
      </c>
      <c r="E14" s="3">
        <v>41352</v>
      </c>
      <c r="F14" s="2">
        <v>200</v>
      </c>
      <c r="G14" s="6">
        <v>9.0393700787401574</v>
      </c>
      <c r="H14" s="6">
        <v>11.982456140350877</v>
      </c>
      <c r="I14" s="6">
        <v>9.5</v>
      </c>
      <c r="J14" s="6">
        <v>10.730434782608695</v>
      </c>
      <c r="K14" s="6">
        <v>63.5</v>
      </c>
      <c r="L14" s="6">
        <v>57.499999999999993</v>
      </c>
      <c r="M14" s="2">
        <v>32</v>
      </c>
      <c r="N14" s="2">
        <v>18</v>
      </c>
      <c r="O14" s="2">
        <f t="shared" si="0"/>
        <v>50</v>
      </c>
      <c r="P14" s="2">
        <f t="shared" si="1"/>
        <v>64</v>
      </c>
    </row>
    <row r="15" spans="1:33" x14ac:dyDescent="0.15">
      <c r="A15" s="2" t="s">
        <v>91</v>
      </c>
      <c r="B15" s="2">
        <v>6</v>
      </c>
      <c r="C15" s="3">
        <v>41348</v>
      </c>
      <c r="D15" s="3">
        <v>41351</v>
      </c>
      <c r="E15" s="3">
        <v>41352</v>
      </c>
      <c r="F15" s="2">
        <v>200</v>
      </c>
      <c r="G15" s="2">
        <v>10.064516129032258</v>
      </c>
      <c r="H15" s="2">
        <v>12.923076923076923</v>
      </c>
      <c r="I15" s="2">
        <v>11.166666666666666</v>
      </c>
      <c r="J15" s="2">
        <v>11.982142857142858</v>
      </c>
      <c r="K15" s="2">
        <v>62</v>
      </c>
      <c r="L15" s="2">
        <v>56.000000000000007</v>
      </c>
      <c r="M15" s="2">
        <v>32</v>
      </c>
      <c r="N15" s="2">
        <v>19</v>
      </c>
      <c r="O15" s="2">
        <f t="shared" si="0"/>
        <v>51</v>
      </c>
      <c r="P15" s="2">
        <f t="shared" si="1"/>
        <v>62.745098039215684</v>
      </c>
    </row>
    <row r="16" spans="1:33" x14ac:dyDescent="0.15">
      <c r="A16" s="2" t="s">
        <v>91</v>
      </c>
      <c r="B16" s="2">
        <v>7</v>
      </c>
      <c r="C16" s="3">
        <v>41348</v>
      </c>
      <c r="D16" s="3">
        <v>41351</v>
      </c>
      <c r="E16" s="3">
        <v>41352</v>
      </c>
      <c r="F16" s="2">
        <v>200</v>
      </c>
      <c r="G16" s="2">
        <v>9.6928571428571431</v>
      </c>
      <c r="H16" s="2">
        <v>12.925925925925926</v>
      </c>
      <c r="I16" s="2">
        <v>10.5875</v>
      </c>
      <c r="J16" s="2">
        <v>11.529850746268657</v>
      </c>
      <c r="K16" s="2">
        <v>70</v>
      </c>
      <c r="L16" s="2">
        <v>67</v>
      </c>
      <c r="M16" s="2">
        <v>28</v>
      </c>
      <c r="N16" s="2">
        <v>16</v>
      </c>
      <c r="O16" s="2">
        <f t="shared" si="0"/>
        <v>44</v>
      </c>
      <c r="P16" s="2">
        <f t="shared" si="1"/>
        <v>63.636363636363633</v>
      </c>
    </row>
    <row r="17" spans="1:16" x14ac:dyDescent="0.15">
      <c r="A17" s="2" t="s">
        <v>91</v>
      </c>
      <c r="B17" s="2">
        <v>8</v>
      </c>
      <c r="C17" s="3">
        <v>41348</v>
      </c>
      <c r="D17" s="3">
        <v>41351</v>
      </c>
      <c r="E17" s="3">
        <v>41352</v>
      </c>
      <c r="F17" s="2">
        <v>200</v>
      </c>
      <c r="G17" s="2">
        <v>10.661764705882353</v>
      </c>
      <c r="H17" s="2">
        <v>13.942307692307692</v>
      </c>
      <c r="I17" s="2">
        <v>11.386666666666667</v>
      </c>
      <c r="J17" s="2">
        <v>12.433070866141732</v>
      </c>
      <c r="K17" s="2">
        <v>68</v>
      </c>
      <c r="L17" s="2">
        <v>63.5</v>
      </c>
      <c r="M17" s="2">
        <v>31</v>
      </c>
      <c r="N17" s="2">
        <v>22</v>
      </c>
      <c r="O17" s="2">
        <f t="shared" si="0"/>
        <v>53</v>
      </c>
      <c r="P17" s="2">
        <f t="shared" si="1"/>
        <v>58.490566037735846</v>
      </c>
    </row>
    <row r="18" spans="1:16" x14ac:dyDescent="0.15">
      <c r="A18" s="2" t="s">
        <v>91</v>
      </c>
      <c r="B18" s="2">
        <v>9</v>
      </c>
      <c r="C18" s="3">
        <v>41348</v>
      </c>
      <c r="D18" s="3">
        <v>41351</v>
      </c>
      <c r="E18" s="3">
        <v>41352</v>
      </c>
      <c r="F18" s="2">
        <v>200</v>
      </c>
      <c r="G18" s="2">
        <v>10.914529914529915</v>
      </c>
      <c r="H18" s="2">
        <v>14.066666666666666</v>
      </c>
      <c r="I18" s="2">
        <v>11.806451612903226</v>
      </c>
      <c r="J18" s="2">
        <v>12.757009345794392</v>
      </c>
      <c r="K18" s="2">
        <v>58.5</v>
      </c>
      <c r="L18" s="2">
        <v>53.5</v>
      </c>
      <c r="M18" s="2">
        <v>29</v>
      </c>
      <c r="N18" s="2">
        <v>17</v>
      </c>
      <c r="O18" s="2">
        <f t="shared" si="0"/>
        <v>46</v>
      </c>
      <c r="P18" s="2">
        <f t="shared" si="1"/>
        <v>63.04347826086957</v>
      </c>
    </row>
  </sheetData>
  <pageMargins left="0.7" right="0.7" top="0.75" bottom="0.75" header="0.3" footer="0.3"/>
  <pageSetup paperSize="0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5"/>
  <sheetViews>
    <sheetView topLeftCell="M1" workbookViewId="0">
      <selection activeCell="Q1" sqref="Q1:U1"/>
    </sheetView>
  </sheetViews>
  <sheetFormatPr baseColWidth="10" defaultColWidth="8.83203125" defaultRowHeight="15" x14ac:dyDescent="0.2"/>
  <cols>
    <col min="1" max="1" width="15.6640625" style="2" bestFit="1" customWidth="1"/>
    <col min="2" max="2" width="8.33203125" style="1" customWidth="1"/>
    <col min="3" max="3" width="8.33203125" style="1" bestFit="1" customWidth="1"/>
    <col min="4" max="4" width="8.33203125" style="1" customWidth="1"/>
    <col min="5" max="5" width="11" style="1" customWidth="1"/>
    <col min="6" max="6" width="9.6640625" style="1" customWidth="1"/>
    <col min="7" max="7" width="17" style="1" customWidth="1"/>
    <col min="8" max="11" width="12.33203125" style="1" customWidth="1"/>
    <col min="12" max="12" width="13" style="5" customWidth="1"/>
    <col min="13" max="16" width="9.5" style="5" customWidth="1"/>
    <col min="17" max="19" width="8.83203125" style="1"/>
    <col min="20" max="20" width="15.33203125" style="1" customWidth="1"/>
    <col min="21" max="16384" width="8.83203125" style="1"/>
  </cols>
  <sheetData>
    <row r="1" spans="1:21" s="10" customFormat="1" x14ac:dyDescent="0.2">
      <c r="A1" s="7" t="s">
        <v>92</v>
      </c>
      <c r="B1" s="7" t="s">
        <v>93</v>
      </c>
      <c r="C1" s="7" t="s">
        <v>94</v>
      </c>
      <c r="D1" s="7"/>
      <c r="E1" s="7" t="s">
        <v>95</v>
      </c>
      <c r="F1" s="7" t="s">
        <v>78</v>
      </c>
      <c r="G1" s="7" t="s">
        <v>79</v>
      </c>
      <c r="H1" s="7" t="s">
        <v>80</v>
      </c>
      <c r="I1" s="7" t="s">
        <v>96</v>
      </c>
      <c r="J1" s="7" t="s">
        <v>97</v>
      </c>
      <c r="K1" s="7" t="s">
        <v>98</v>
      </c>
      <c r="L1" s="9" t="s">
        <v>99</v>
      </c>
      <c r="M1" s="9" t="s">
        <v>100</v>
      </c>
      <c r="N1" s="9" t="s">
        <v>101</v>
      </c>
      <c r="O1" s="9" t="s">
        <v>102</v>
      </c>
      <c r="P1" s="9" t="s">
        <v>103</v>
      </c>
      <c r="Q1" s="11" t="s">
        <v>144</v>
      </c>
      <c r="R1" s="11" t="s">
        <v>145</v>
      </c>
      <c r="S1" s="11" t="s">
        <v>143</v>
      </c>
      <c r="T1" s="11" t="s">
        <v>146</v>
      </c>
      <c r="U1" s="11" t="s">
        <v>147</v>
      </c>
    </row>
    <row r="2" spans="1:21" x14ac:dyDescent="0.2">
      <c r="A2" s="2" t="s">
        <v>104</v>
      </c>
      <c r="B2" s="2" t="s">
        <v>105</v>
      </c>
      <c r="C2" s="2" t="s">
        <v>9</v>
      </c>
      <c r="D2" s="2" t="s">
        <v>46</v>
      </c>
      <c r="E2" s="3">
        <v>41384</v>
      </c>
      <c r="F2" s="3">
        <v>41387</v>
      </c>
      <c r="G2" s="3">
        <v>41388</v>
      </c>
      <c r="H2" s="2">
        <v>200</v>
      </c>
      <c r="I2" s="2">
        <v>83</v>
      </c>
      <c r="J2" s="4">
        <f>(I2/H2)*100</f>
        <v>41.5</v>
      </c>
      <c r="K2" s="2">
        <v>33</v>
      </c>
      <c r="L2" s="4">
        <v>7.1807228915662646</v>
      </c>
      <c r="M2" s="4">
        <v>5.822222222222222</v>
      </c>
      <c r="N2" s="4">
        <v>8.5428571428571427</v>
      </c>
      <c r="O2" s="4">
        <v>9.1612903225806459</v>
      </c>
      <c r="P2" s="4">
        <v>8.8333333333333339</v>
      </c>
      <c r="Q2" s="2">
        <v>35</v>
      </c>
      <c r="R2" s="2">
        <v>31</v>
      </c>
      <c r="S2" s="2">
        <v>66</v>
      </c>
      <c r="T2" s="2">
        <v>12</v>
      </c>
      <c r="U2" s="2">
        <f t="shared" ref="U2:U35" si="0">T2/R2</f>
        <v>0.38709677419354838</v>
      </c>
    </row>
    <row r="3" spans="1:21" x14ac:dyDescent="0.2">
      <c r="A3" s="2" t="s">
        <v>106</v>
      </c>
      <c r="B3" s="2" t="s">
        <v>105</v>
      </c>
      <c r="C3" s="2" t="s">
        <v>12</v>
      </c>
      <c r="D3" s="2" t="s">
        <v>46</v>
      </c>
      <c r="E3" s="3">
        <v>41384</v>
      </c>
      <c r="F3" s="3">
        <v>41387</v>
      </c>
      <c r="G3" s="3">
        <v>41388</v>
      </c>
      <c r="H3" s="2">
        <v>200</v>
      </c>
      <c r="I3" s="2">
        <v>138</v>
      </c>
      <c r="J3" s="4">
        <f t="shared" ref="J3:J35" si="1">(I3/H3)*100</f>
        <v>69</v>
      </c>
      <c r="K3" s="2">
        <v>62.5</v>
      </c>
      <c r="L3" s="4">
        <v>6.1014492753623184</v>
      </c>
      <c r="M3" s="4">
        <v>5.3627450980392153</v>
      </c>
      <c r="N3" s="4">
        <v>7.5945945945945947</v>
      </c>
      <c r="O3" s="4">
        <v>8.4313725490196081</v>
      </c>
      <c r="P3" s="4">
        <v>7.9359999999999999</v>
      </c>
      <c r="Q3" s="2">
        <v>74</v>
      </c>
      <c r="R3" s="2">
        <v>51</v>
      </c>
      <c r="S3" s="2">
        <v>125</v>
      </c>
      <c r="T3" s="2">
        <v>25</v>
      </c>
      <c r="U3" s="2">
        <f t="shared" si="0"/>
        <v>0.49019607843137253</v>
      </c>
    </row>
    <row r="4" spans="1:21" x14ac:dyDescent="0.2">
      <c r="A4" s="2" t="s">
        <v>107</v>
      </c>
      <c r="B4" s="2" t="s">
        <v>105</v>
      </c>
      <c r="C4" s="2" t="s">
        <v>8</v>
      </c>
      <c r="D4" s="2" t="s">
        <v>46</v>
      </c>
      <c r="E4" s="3">
        <v>41384</v>
      </c>
      <c r="F4" s="3">
        <v>41387</v>
      </c>
      <c r="G4" s="3">
        <v>41388</v>
      </c>
      <c r="H4" s="2">
        <v>200</v>
      </c>
      <c r="I4" s="2">
        <v>143</v>
      </c>
      <c r="J4" s="4">
        <f t="shared" si="1"/>
        <v>71.5</v>
      </c>
      <c r="K4" s="2">
        <v>64</v>
      </c>
      <c r="L4" s="4">
        <v>6.0629370629370634</v>
      </c>
      <c r="M4" s="4">
        <v>5.7839999999999998</v>
      </c>
      <c r="N4" s="4">
        <v>7.5757575757575761</v>
      </c>
      <c r="O4" s="4">
        <v>8.370967741935484</v>
      </c>
      <c r="P4" s="4">
        <v>7.9609375</v>
      </c>
      <c r="Q4" s="2">
        <v>66</v>
      </c>
      <c r="R4" s="2">
        <v>62</v>
      </c>
      <c r="S4" s="2">
        <v>128</v>
      </c>
      <c r="T4" s="2">
        <v>23</v>
      </c>
      <c r="U4" s="2">
        <f t="shared" si="0"/>
        <v>0.37096774193548387</v>
      </c>
    </row>
    <row r="5" spans="1:21" x14ac:dyDescent="0.2">
      <c r="A5" s="2" t="s">
        <v>108</v>
      </c>
      <c r="B5" s="2" t="s">
        <v>105</v>
      </c>
      <c r="C5" s="2" t="s">
        <v>13</v>
      </c>
      <c r="D5" s="2" t="s">
        <v>46</v>
      </c>
      <c r="E5" s="3">
        <v>41384</v>
      </c>
      <c r="F5" s="3">
        <v>41387</v>
      </c>
      <c r="G5" s="3">
        <v>41388</v>
      </c>
      <c r="H5" s="2">
        <v>200</v>
      </c>
      <c r="I5" s="2">
        <v>147</v>
      </c>
      <c r="J5" s="4">
        <f t="shared" si="1"/>
        <v>73.5</v>
      </c>
      <c r="K5" s="2">
        <v>64</v>
      </c>
      <c r="L5" s="4">
        <v>6.3809523809523814</v>
      </c>
      <c r="M5" s="4">
        <v>5.9055118110236222</v>
      </c>
      <c r="N5" s="4">
        <v>7.9710144927536231</v>
      </c>
      <c r="O5" s="4">
        <v>8.1355932203389827</v>
      </c>
      <c r="P5" s="4">
        <v>8.046875</v>
      </c>
      <c r="Q5" s="2">
        <v>69</v>
      </c>
      <c r="R5" s="2">
        <v>59</v>
      </c>
      <c r="S5" s="2">
        <v>128</v>
      </c>
      <c r="T5" s="2">
        <v>35</v>
      </c>
      <c r="U5" s="2">
        <f t="shared" si="0"/>
        <v>0.59322033898305082</v>
      </c>
    </row>
    <row r="6" spans="1:21" x14ac:dyDescent="0.2">
      <c r="A6" s="2" t="s">
        <v>109</v>
      </c>
      <c r="B6" s="2" t="s">
        <v>105</v>
      </c>
      <c r="C6" s="2" t="s">
        <v>14</v>
      </c>
      <c r="D6" s="2" t="s">
        <v>46</v>
      </c>
      <c r="E6" s="3">
        <v>41384</v>
      </c>
      <c r="F6" s="3">
        <v>41387</v>
      </c>
      <c r="G6" s="3">
        <v>41388</v>
      </c>
      <c r="H6" s="2">
        <v>200</v>
      </c>
      <c r="I6" s="2">
        <v>145</v>
      </c>
      <c r="J6" s="4">
        <f t="shared" si="1"/>
        <v>72.5</v>
      </c>
      <c r="K6" s="2">
        <v>64</v>
      </c>
      <c r="L6" s="4">
        <v>6.2068965517241379</v>
      </c>
      <c r="M6" s="4">
        <v>5.9379310344827587</v>
      </c>
      <c r="N6" s="4">
        <v>7.8219178082191778</v>
      </c>
      <c r="O6" s="4">
        <v>8.1818181818181817</v>
      </c>
      <c r="P6" s="4">
        <v>7.9765625</v>
      </c>
      <c r="Q6" s="2">
        <v>73</v>
      </c>
      <c r="R6" s="2">
        <v>55</v>
      </c>
      <c r="S6" s="2">
        <v>128</v>
      </c>
      <c r="T6" s="2">
        <v>27</v>
      </c>
      <c r="U6" s="2">
        <f t="shared" si="0"/>
        <v>0.49090909090909091</v>
      </c>
    </row>
    <row r="7" spans="1:21" x14ac:dyDescent="0.2">
      <c r="A7" s="2" t="s">
        <v>110</v>
      </c>
      <c r="B7" s="2" t="s">
        <v>105</v>
      </c>
      <c r="C7" s="2" t="s">
        <v>7</v>
      </c>
      <c r="D7" s="2" t="s">
        <v>46</v>
      </c>
      <c r="E7" s="3">
        <v>41384</v>
      </c>
      <c r="F7" s="3">
        <v>41387</v>
      </c>
      <c r="G7" s="3">
        <v>41388</v>
      </c>
      <c r="H7" s="2">
        <v>200</v>
      </c>
      <c r="I7" s="2">
        <v>137</v>
      </c>
      <c r="J7" s="4">
        <f t="shared" si="1"/>
        <v>68.5</v>
      </c>
      <c r="K7" s="2">
        <v>56.999999999999993</v>
      </c>
      <c r="L7" s="4">
        <v>6.0218978102189782</v>
      </c>
      <c r="M7" s="4">
        <v>6.0132450331125824</v>
      </c>
      <c r="N7" s="4">
        <v>7.6166666666666663</v>
      </c>
      <c r="O7" s="4">
        <v>8.0370370370370363</v>
      </c>
      <c r="P7" s="4">
        <v>7.8157894736842106</v>
      </c>
      <c r="Q7" s="2">
        <v>60</v>
      </c>
      <c r="R7" s="2">
        <v>54</v>
      </c>
      <c r="S7" s="2">
        <v>114</v>
      </c>
      <c r="T7" s="2">
        <v>26</v>
      </c>
      <c r="U7" s="2">
        <f t="shared" si="0"/>
        <v>0.48148148148148145</v>
      </c>
    </row>
    <row r="8" spans="1:21" x14ac:dyDescent="0.2">
      <c r="A8" s="2" t="s">
        <v>111</v>
      </c>
      <c r="B8" s="2" t="s">
        <v>105</v>
      </c>
      <c r="C8" s="2" t="s">
        <v>11</v>
      </c>
      <c r="D8" s="2" t="s">
        <v>46</v>
      </c>
      <c r="E8" s="3">
        <v>41384</v>
      </c>
      <c r="F8" s="3">
        <v>41387</v>
      </c>
      <c r="G8" s="3">
        <v>41388</v>
      </c>
      <c r="H8" s="2">
        <v>200</v>
      </c>
      <c r="I8" s="2">
        <v>181</v>
      </c>
      <c r="J8" s="4">
        <f t="shared" si="1"/>
        <v>90.5</v>
      </c>
      <c r="K8" s="2">
        <v>81.5</v>
      </c>
      <c r="L8" s="4">
        <v>5.7292817679558015</v>
      </c>
      <c r="M8" s="4">
        <v>5.8440366972477067</v>
      </c>
      <c r="N8" s="4">
        <v>7.1886792452830193</v>
      </c>
      <c r="O8" s="4">
        <v>7.9473684210526319</v>
      </c>
      <c r="P8" s="4">
        <v>7.4539877300613497</v>
      </c>
      <c r="Q8" s="2">
        <v>106</v>
      </c>
      <c r="R8" s="2">
        <v>57</v>
      </c>
      <c r="S8" s="2">
        <v>163</v>
      </c>
      <c r="T8" s="2">
        <v>34</v>
      </c>
      <c r="U8" s="2">
        <f t="shared" si="0"/>
        <v>0.59649122807017541</v>
      </c>
    </row>
    <row r="9" spans="1:21" x14ac:dyDescent="0.2">
      <c r="A9" s="2" t="s">
        <v>112</v>
      </c>
      <c r="B9" s="2" t="s">
        <v>105</v>
      </c>
      <c r="C9" s="2" t="s">
        <v>113</v>
      </c>
      <c r="D9" s="2" t="s">
        <v>46</v>
      </c>
      <c r="E9" s="3">
        <v>41384</v>
      </c>
      <c r="F9" s="3">
        <v>41387</v>
      </c>
      <c r="G9" s="3">
        <v>41388</v>
      </c>
      <c r="H9" s="2">
        <v>200</v>
      </c>
      <c r="I9" s="2">
        <v>13</v>
      </c>
      <c r="J9" s="4">
        <f t="shared" si="1"/>
        <v>6.5</v>
      </c>
      <c r="K9" s="2">
        <v>4.5</v>
      </c>
      <c r="L9" s="4">
        <v>7.384615384615385</v>
      </c>
      <c r="M9" s="4">
        <v>5.8624999999999998</v>
      </c>
      <c r="N9" s="4">
        <v>9</v>
      </c>
      <c r="O9" s="4">
        <v>10</v>
      </c>
      <c r="P9" s="4">
        <v>9.2222222222222214</v>
      </c>
      <c r="Q9" s="2">
        <v>7</v>
      </c>
      <c r="R9" s="2">
        <v>2</v>
      </c>
      <c r="S9" s="2">
        <v>9</v>
      </c>
      <c r="T9" s="2">
        <v>0</v>
      </c>
      <c r="U9" s="2">
        <f t="shared" si="0"/>
        <v>0</v>
      </c>
    </row>
    <row r="10" spans="1:21" x14ac:dyDescent="0.2">
      <c r="A10" s="2" t="s">
        <v>104</v>
      </c>
      <c r="B10" s="2" t="s">
        <v>114</v>
      </c>
      <c r="C10" s="2" t="s">
        <v>18</v>
      </c>
      <c r="D10" s="2" t="s">
        <v>47</v>
      </c>
      <c r="E10" s="3">
        <v>41384</v>
      </c>
      <c r="F10" s="3">
        <v>41387</v>
      </c>
      <c r="G10" s="3">
        <v>41388</v>
      </c>
      <c r="H10" s="2">
        <v>200</v>
      </c>
      <c r="I10" s="2">
        <v>133</v>
      </c>
      <c r="J10" s="4">
        <f t="shared" si="1"/>
        <v>66.5</v>
      </c>
      <c r="K10" s="2">
        <v>62.5</v>
      </c>
      <c r="L10" s="4">
        <v>10.203007518796992</v>
      </c>
      <c r="M10" s="4">
        <v>5.822222222222222</v>
      </c>
      <c r="N10" s="4">
        <v>10.491803278688524</v>
      </c>
      <c r="O10" s="4">
        <v>13.625</v>
      </c>
      <c r="P10" s="4">
        <v>12.096</v>
      </c>
      <c r="Q10" s="2">
        <v>61</v>
      </c>
      <c r="R10" s="2">
        <v>64</v>
      </c>
      <c r="S10" s="2">
        <v>125</v>
      </c>
      <c r="T10" s="2">
        <v>19</v>
      </c>
      <c r="U10" s="2">
        <f t="shared" si="0"/>
        <v>0.296875</v>
      </c>
    </row>
    <row r="11" spans="1:21" x14ac:dyDescent="0.2">
      <c r="A11" s="2" t="s">
        <v>106</v>
      </c>
      <c r="B11" s="2" t="s">
        <v>114</v>
      </c>
      <c r="C11" s="2" t="s">
        <v>19</v>
      </c>
      <c r="D11" s="2" t="s">
        <v>47</v>
      </c>
      <c r="E11" s="3">
        <v>41384</v>
      </c>
      <c r="F11" s="3">
        <v>41387</v>
      </c>
      <c r="G11" s="3">
        <v>41388</v>
      </c>
      <c r="H11" s="2">
        <v>200</v>
      </c>
      <c r="I11" s="2">
        <v>138</v>
      </c>
      <c r="J11" s="4">
        <f t="shared" si="1"/>
        <v>69</v>
      </c>
      <c r="K11" s="2">
        <v>63.5</v>
      </c>
      <c r="L11" s="4">
        <v>9.2101449275362324</v>
      </c>
      <c r="M11" s="4">
        <v>5.3627450980392153</v>
      </c>
      <c r="N11" s="4">
        <v>10.027027027027026</v>
      </c>
      <c r="O11" s="4">
        <v>12.452830188679245</v>
      </c>
      <c r="P11" s="4">
        <v>11.039370078740157</v>
      </c>
      <c r="Q11" s="2">
        <v>74</v>
      </c>
      <c r="R11" s="2">
        <v>53</v>
      </c>
      <c r="S11" s="2">
        <v>127</v>
      </c>
      <c r="T11" s="2">
        <v>12</v>
      </c>
      <c r="U11" s="2">
        <f t="shared" si="0"/>
        <v>0.22641509433962265</v>
      </c>
    </row>
    <row r="12" spans="1:21" x14ac:dyDescent="0.2">
      <c r="A12" s="2" t="s">
        <v>107</v>
      </c>
      <c r="B12" s="2" t="s">
        <v>114</v>
      </c>
      <c r="C12" s="2" t="s">
        <v>10</v>
      </c>
      <c r="D12" s="2" t="s">
        <v>47</v>
      </c>
      <c r="E12" s="3">
        <v>41384</v>
      </c>
      <c r="F12" s="3">
        <v>41387</v>
      </c>
      <c r="G12" s="3">
        <v>41388</v>
      </c>
      <c r="H12" s="2">
        <v>200</v>
      </c>
      <c r="I12" s="2">
        <v>141</v>
      </c>
      <c r="J12" s="4">
        <f t="shared" si="1"/>
        <v>70.5</v>
      </c>
      <c r="K12" s="2">
        <v>64</v>
      </c>
      <c r="L12" s="4">
        <v>10.432624113475176</v>
      </c>
      <c r="M12" s="4">
        <v>5.7839999999999998</v>
      </c>
      <c r="N12" s="4">
        <v>11.083333333333334</v>
      </c>
      <c r="O12" s="4">
        <v>13.464285714285714</v>
      </c>
      <c r="P12" s="4">
        <v>12.125</v>
      </c>
      <c r="Q12" s="2">
        <v>72</v>
      </c>
      <c r="R12" s="2">
        <v>56</v>
      </c>
      <c r="S12" s="2">
        <v>128</v>
      </c>
      <c r="T12" s="2">
        <v>22</v>
      </c>
      <c r="U12" s="2">
        <f t="shared" si="0"/>
        <v>0.39285714285714285</v>
      </c>
    </row>
    <row r="13" spans="1:21" x14ac:dyDescent="0.2">
      <c r="A13" s="2" t="s">
        <v>108</v>
      </c>
      <c r="B13" s="2" t="s">
        <v>114</v>
      </c>
      <c r="C13" s="2" t="s">
        <v>23</v>
      </c>
      <c r="D13" s="2" t="s">
        <v>47</v>
      </c>
      <c r="E13" s="3">
        <v>41384</v>
      </c>
      <c r="F13" s="3">
        <v>41387</v>
      </c>
      <c r="G13" s="3">
        <v>41388</v>
      </c>
      <c r="H13" s="2">
        <v>200</v>
      </c>
      <c r="I13" s="2">
        <v>133</v>
      </c>
      <c r="J13" s="4">
        <f t="shared" si="1"/>
        <v>66.5</v>
      </c>
      <c r="K13" s="2">
        <v>57.999999999999993</v>
      </c>
      <c r="L13" s="4">
        <v>10.172932330827068</v>
      </c>
      <c r="M13" s="4">
        <v>5.9055118110236222</v>
      </c>
      <c r="N13" s="4">
        <v>10.641509433962264</v>
      </c>
      <c r="O13" s="4">
        <v>13.984126984126984</v>
      </c>
      <c r="P13" s="4">
        <v>12.456896551724139</v>
      </c>
      <c r="Q13" s="2">
        <v>53</v>
      </c>
      <c r="R13" s="2">
        <v>63</v>
      </c>
      <c r="S13" s="2">
        <v>116</v>
      </c>
      <c r="T13" s="2">
        <v>9</v>
      </c>
      <c r="U13" s="2">
        <f t="shared" si="0"/>
        <v>0.14285714285714285</v>
      </c>
    </row>
    <row r="14" spans="1:21" x14ac:dyDescent="0.2">
      <c r="A14" s="2" t="s">
        <v>109</v>
      </c>
      <c r="B14" s="2" t="s">
        <v>114</v>
      </c>
      <c r="C14" s="2" t="s">
        <v>15</v>
      </c>
      <c r="D14" s="2" t="s">
        <v>47</v>
      </c>
      <c r="E14" s="3">
        <v>41384</v>
      </c>
      <c r="F14" s="3">
        <v>41387</v>
      </c>
      <c r="G14" s="3">
        <v>41388</v>
      </c>
      <c r="H14" s="2">
        <v>200</v>
      </c>
      <c r="I14" s="2">
        <v>146</v>
      </c>
      <c r="J14" s="4">
        <f t="shared" si="1"/>
        <v>73</v>
      </c>
      <c r="K14" s="2">
        <v>68</v>
      </c>
      <c r="L14" s="4">
        <v>9.7328767123287676</v>
      </c>
      <c r="M14" s="4">
        <v>5.9379310344827587</v>
      </c>
      <c r="N14" s="4">
        <v>10.76923076923077</v>
      </c>
      <c r="O14" s="4">
        <v>12.52112676056338</v>
      </c>
      <c r="P14" s="4">
        <v>11.683823529411764</v>
      </c>
      <c r="Q14" s="2">
        <v>65</v>
      </c>
      <c r="R14" s="2">
        <v>71</v>
      </c>
      <c r="S14" s="2">
        <v>136</v>
      </c>
      <c r="T14" s="2">
        <v>27</v>
      </c>
      <c r="U14" s="2">
        <f t="shared" si="0"/>
        <v>0.38028169014084506</v>
      </c>
    </row>
    <row r="15" spans="1:21" x14ac:dyDescent="0.2">
      <c r="A15" s="2" t="s">
        <v>110</v>
      </c>
      <c r="B15" s="2" t="s">
        <v>114</v>
      </c>
      <c r="C15" s="2" t="s">
        <v>17</v>
      </c>
      <c r="D15" s="2" t="s">
        <v>47</v>
      </c>
      <c r="E15" s="3">
        <v>41384</v>
      </c>
      <c r="F15" s="3">
        <v>41387</v>
      </c>
      <c r="G15" s="3">
        <v>41388</v>
      </c>
      <c r="H15" s="2">
        <v>200</v>
      </c>
      <c r="I15" s="2">
        <v>134</v>
      </c>
      <c r="J15" s="4">
        <f t="shared" si="1"/>
        <v>67</v>
      </c>
      <c r="K15" s="2">
        <v>60</v>
      </c>
      <c r="L15" s="4">
        <v>10.171641791044776</v>
      </c>
      <c r="M15" s="4">
        <v>6.0132450331125824</v>
      </c>
      <c r="N15" s="4">
        <v>10.578947368421053</v>
      </c>
      <c r="O15" s="4">
        <v>13.047619047619047</v>
      </c>
      <c r="P15" s="4">
        <v>11.875</v>
      </c>
      <c r="Q15" s="2">
        <v>57</v>
      </c>
      <c r="R15" s="2">
        <v>63</v>
      </c>
      <c r="S15" s="2">
        <v>120</v>
      </c>
      <c r="T15" s="2">
        <v>20</v>
      </c>
      <c r="U15" s="2">
        <f t="shared" si="0"/>
        <v>0.31746031746031744</v>
      </c>
    </row>
    <row r="16" spans="1:21" x14ac:dyDescent="0.2">
      <c r="A16" s="2" t="s">
        <v>111</v>
      </c>
      <c r="B16" s="2" t="s">
        <v>114</v>
      </c>
      <c r="C16" s="2" t="s">
        <v>16</v>
      </c>
      <c r="D16" s="2" t="s">
        <v>47</v>
      </c>
      <c r="E16" s="3">
        <v>41384</v>
      </c>
      <c r="F16" s="3">
        <v>41387</v>
      </c>
      <c r="G16" s="3">
        <v>41388</v>
      </c>
      <c r="H16" s="2">
        <v>200</v>
      </c>
      <c r="I16" s="2">
        <v>147</v>
      </c>
      <c r="J16" s="4">
        <f t="shared" si="1"/>
        <v>73.5</v>
      </c>
      <c r="K16" s="2">
        <v>64</v>
      </c>
      <c r="L16" s="4">
        <v>8.6530612244897966</v>
      </c>
      <c r="M16" s="4">
        <v>5.8440366972477067</v>
      </c>
      <c r="N16" s="4">
        <v>9.5063291139240498</v>
      </c>
      <c r="O16" s="4">
        <v>12.224489795918368</v>
      </c>
      <c r="P16" s="4">
        <v>10.546875</v>
      </c>
      <c r="Q16" s="2">
        <v>79</v>
      </c>
      <c r="R16" s="2">
        <v>49</v>
      </c>
      <c r="S16" s="2">
        <v>128</v>
      </c>
      <c r="T16" s="2">
        <v>10</v>
      </c>
      <c r="U16" s="2">
        <f t="shared" si="0"/>
        <v>0.20408163265306123</v>
      </c>
    </row>
    <row r="17" spans="1:21" x14ac:dyDescent="0.2">
      <c r="A17" s="2" t="s">
        <v>112</v>
      </c>
      <c r="B17" s="2" t="s">
        <v>114</v>
      </c>
      <c r="C17" s="2" t="s">
        <v>22</v>
      </c>
      <c r="D17" s="2" t="s">
        <v>47</v>
      </c>
      <c r="E17" s="3">
        <v>41384</v>
      </c>
      <c r="F17" s="3">
        <v>41387</v>
      </c>
      <c r="G17" s="3">
        <v>41388</v>
      </c>
      <c r="H17" s="2">
        <v>200</v>
      </c>
      <c r="I17" s="2">
        <v>144</v>
      </c>
      <c r="J17" s="4">
        <f t="shared" si="1"/>
        <v>72</v>
      </c>
      <c r="K17" s="2">
        <v>66.5</v>
      </c>
      <c r="L17" s="4">
        <v>9.8958333333333339</v>
      </c>
      <c r="M17" s="4">
        <v>5.8624999999999998</v>
      </c>
      <c r="N17" s="4">
        <v>10.671052631578947</v>
      </c>
      <c r="O17" s="4">
        <v>13.12280701754386</v>
      </c>
      <c r="P17" s="4">
        <v>11.721804511278195</v>
      </c>
      <c r="Q17" s="2">
        <v>76</v>
      </c>
      <c r="R17" s="2">
        <v>57</v>
      </c>
      <c r="S17" s="2">
        <v>133</v>
      </c>
      <c r="T17" s="2">
        <v>19</v>
      </c>
      <c r="U17" s="2">
        <f t="shared" si="0"/>
        <v>0.33333333333333331</v>
      </c>
    </row>
    <row r="18" spans="1:21" x14ac:dyDescent="0.2">
      <c r="A18" s="2" t="s">
        <v>115</v>
      </c>
      <c r="B18" s="2" t="s">
        <v>105</v>
      </c>
      <c r="C18" s="2" t="s">
        <v>24</v>
      </c>
      <c r="D18" s="2" t="s">
        <v>48</v>
      </c>
      <c r="E18" s="3">
        <v>41389</v>
      </c>
      <c r="F18" s="3">
        <v>41392</v>
      </c>
      <c r="G18" s="3">
        <v>41393</v>
      </c>
      <c r="H18" s="2">
        <v>200</v>
      </c>
      <c r="I18" s="2">
        <v>148</v>
      </c>
      <c r="J18" s="4">
        <f t="shared" si="1"/>
        <v>74</v>
      </c>
      <c r="K18" s="2">
        <v>68.5</v>
      </c>
      <c r="L18" s="4">
        <v>6.1621621621621623</v>
      </c>
      <c r="M18" s="4">
        <v>10.469230769230769</v>
      </c>
      <c r="N18" s="4">
        <v>7.7528089887640448</v>
      </c>
      <c r="O18" s="4">
        <v>8.7083333333333339</v>
      </c>
      <c r="P18" s="4">
        <v>8.0875912408759127</v>
      </c>
      <c r="Q18" s="2">
        <v>89</v>
      </c>
      <c r="R18" s="2">
        <v>48</v>
      </c>
      <c r="S18" s="2">
        <v>137</v>
      </c>
      <c r="T18" s="2">
        <v>15</v>
      </c>
      <c r="U18" s="2">
        <f t="shared" si="0"/>
        <v>0.3125</v>
      </c>
    </row>
    <row r="19" spans="1:21" x14ac:dyDescent="0.2">
      <c r="A19" s="2" t="s">
        <v>116</v>
      </c>
      <c r="B19" s="2" t="s">
        <v>105</v>
      </c>
      <c r="C19" s="2" t="s">
        <v>25</v>
      </c>
      <c r="D19" s="2" t="s">
        <v>48</v>
      </c>
      <c r="E19" s="3">
        <v>41389</v>
      </c>
      <c r="F19" s="3">
        <v>41392</v>
      </c>
      <c r="G19" s="3">
        <v>41393</v>
      </c>
      <c r="H19" s="2">
        <v>200</v>
      </c>
      <c r="I19" s="2">
        <v>175</v>
      </c>
      <c r="J19" s="4">
        <f t="shared" si="1"/>
        <v>87.5</v>
      </c>
      <c r="K19" s="2">
        <v>80</v>
      </c>
      <c r="L19" s="4">
        <v>6.0914285714285716</v>
      </c>
      <c r="M19" s="4">
        <v>11.162962962962963</v>
      </c>
      <c r="N19" s="4">
        <v>7.395604395604396</v>
      </c>
      <c r="O19" s="4">
        <v>8.6086956521739122</v>
      </c>
      <c r="P19" s="4">
        <v>7.9187500000000002</v>
      </c>
      <c r="Q19" s="2">
        <v>91</v>
      </c>
      <c r="R19" s="2">
        <v>69</v>
      </c>
      <c r="S19" s="2">
        <v>160</v>
      </c>
      <c r="T19" s="2">
        <v>8</v>
      </c>
      <c r="U19" s="2">
        <f t="shared" si="0"/>
        <v>0.11594202898550725</v>
      </c>
    </row>
    <row r="20" spans="1:21" x14ac:dyDescent="0.2">
      <c r="A20" s="2" t="s">
        <v>117</v>
      </c>
      <c r="B20" s="2" t="s">
        <v>105</v>
      </c>
      <c r="C20" s="2" t="s">
        <v>26</v>
      </c>
      <c r="D20" s="2" t="s">
        <v>48</v>
      </c>
      <c r="E20" s="3">
        <v>41389</v>
      </c>
      <c r="F20" s="3">
        <v>41392</v>
      </c>
      <c r="G20" s="3">
        <v>41393</v>
      </c>
      <c r="H20" s="2">
        <v>200</v>
      </c>
      <c r="I20" s="2">
        <v>164</v>
      </c>
      <c r="J20" s="4">
        <f t="shared" si="1"/>
        <v>82</v>
      </c>
      <c r="K20" s="2">
        <v>75.5</v>
      </c>
      <c r="L20" s="4">
        <v>5.6402439024390247</v>
      </c>
      <c r="M20" s="4">
        <v>10.050000000000001</v>
      </c>
      <c r="N20" s="4">
        <v>7.2631578947368425</v>
      </c>
      <c r="O20" s="4">
        <v>7.8133333333333335</v>
      </c>
      <c r="P20" s="4">
        <v>7.5364238410596025</v>
      </c>
      <c r="Q20" s="2">
        <v>76</v>
      </c>
      <c r="R20" s="2">
        <v>75</v>
      </c>
      <c r="S20" s="2">
        <v>151</v>
      </c>
      <c r="T20" s="2">
        <v>31</v>
      </c>
      <c r="U20" s="2">
        <f t="shared" si="0"/>
        <v>0.41333333333333333</v>
      </c>
    </row>
    <row r="21" spans="1:21" x14ac:dyDescent="0.2">
      <c r="A21" s="2" t="s">
        <v>118</v>
      </c>
      <c r="B21" s="2" t="s">
        <v>105</v>
      </c>
      <c r="C21" s="2" t="s">
        <v>27</v>
      </c>
      <c r="D21" s="2" t="s">
        <v>48</v>
      </c>
      <c r="E21" s="3">
        <v>41389</v>
      </c>
      <c r="F21" s="3">
        <v>41392</v>
      </c>
      <c r="G21" s="3">
        <v>41393</v>
      </c>
      <c r="H21" s="2">
        <v>200</v>
      </c>
      <c r="I21" s="2">
        <v>141</v>
      </c>
      <c r="J21" s="4">
        <f t="shared" si="1"/>
        <v>70.5</v>
      </c>
      <c r="K21" s="2">
        <v>65.5</v>
      </c>
      <c r="L21" s="4">
        <v>6.2624113475177303</v>
      </c>
      <c r="M21" s="4">
        <v>8.6734693877551017</v>
      </c>
      <c r="N21" s="4">
        <v>7.6493506493506498</v>
      </c>
      <c r="O21" s="4">
        <v>8.3518518518518512</v>
      </c>
      <c r="P21" s="4">
        <v>7.9389312977099236</v>
      </c>
      <c r="Q21" s="2">
        <v>77</v>
      </c>
      <c r="R21" s="2">
        <v>54</v>
      </c>
      <c r="S21" s="2">
        <v>131</v>
      </c>
      <c r="T21" s="2">
        <v>11</v>
      </c>
      <c r="U21" s="2">
        <f t="shared" si="0"/>
        <v>0.20370370370370369</v>
      </c>
    </row>
    <row r="22" spans="1:21" x14ac:dyDescent="0.2">
      <c r="A22" s="2" t="s">
        <v>119</v>
      </c>
      <c r="B22" s="2" t="s">
        <v>105</v>
      </c>
      <c r="C22" s="2" t="s">
        <v>28</v>
      </c>
      <c r="D22" s="2" t="s">
        <v>48</v>
      </c>
      <c r="E22" s="3">
        <v>41389</v>
      </c>
      <c r="F22" s="3">
        <v>41392</v>
      </c>
      <c r="G22" s="3">
        <v>41393</v>
      </c>
      <c r="H22" s="2">
        <v>200</v>
      </c>
      <c r="I22" s="2">
        <v>177</v>
      </c>
      <c r="J22" s="4">
        <f t="shared" si="1"/>
        <v>88.5</v>
      </c>
      <c r="K22" s="2">
        <v>83</v>
      </c>
      <c r="L22" s="4">
        <v>5.9604519774011298</v>
      </c>
      <c r="M22" s="4">
        <v>9.0393700787401574</v>
      </c>
      <c r="N22" s="4">
        <v>7.5057471264367814</v>
      </c>
      <c r="O22" s="4">
        <v>8.2911392405063289</v>
      </c>
      <c r="P22" s="4">
        <v>7.8795180722891569</v>
      </c>
      <c r="Q22" s="2">
        <v>87</v>
      </c>
      <c r="R22" s="2">
        <v>79</v>
      </c>
      <c r="S22" s="2">
        <v>166</v>
      </c>
      <c r="T22" s="2">
        <v>17</v>
      </c>
      <c r="U22" s="2">
        <f t="shared" si="0"/>
        <v>0.21518987341772153</v>
      </c>
    </row>
    <row r="23" spans="1:21" x14ac:dyDescent="0.2">
      <c r="A23" s="2" t="s">
        <v>120</v>
      </c>
      <c r="B23" s="2" t="s">
        <v>105</v>
      </c>
      <c r="C23" s="2" t="s">
        <v>29</v>
      </c>
      <c r="D23" s="2" t="s">
        <v>48</v>
      </c>
      <c r="E23" s="3">
        <v>41389</v>
      </c>
      <c r="F23" s="3">
        <v>41392</v>
      </c>
      <c r="G23" s="3">
        <v>41393</v>
      </c>
      <c r="H23" s="2">
        <v>200</v>
      </c>
      <c r="I23" s="2">
        <v>155</v>
      </c>
      <c r="J23" s="4">
        <f t="shared" si="1"/>
        <v>77.5</v>
      </c>
      <c r="K23" s="2">
        <v>67.5</v>
      </c>
      <c r="L23" s="4">
        <v>6.1677419354838712</v>
      </c>
      <c r="M23" s="4">
        <v>10.064516129032258</v>
      </c>
      <c r="N23" s="4">
        <v>7.7692307692307692</v>
      </c>
      <c r="O23" s="4">
        <v>8.2280701754385959</v>
      </c>
      <c r="P23" s="4">
        <v>7.9629629629629628</v>
      </c>
      <c r="Q23" s="2">
        <v>78</v>
      </c>
      <c r="R23" s="2">
        <v>57</v>
      </c>
      <c r="S23" s="2">
        <v>135</v>
      </c>
      <c r="T23" s="2">
        <v>9</v>
      </c>
      <c r="U23" s="2">
        <f t="shared" si="0"/>
        <v>0.15789473684210525</v>
      </c>
    </row>
    <row r="24" spans="1:21" x14ac:dyDescent="0.2">
      <c r="A24" s="2" t="s">
        <v>121</v>
      </c>
      <c r="B24" s="2" t="s">
        <v>105</v>
      </c>
      <c r="C24" s="2" t="s">
        <v>30</v>
      </c>
      <c r="D24" s="2" t="s">
        <v>48</v>
      </c>
      <c r="E24" s="3">
        <v>41389</v>
      </c>
      <c r="F24" s="3">
        <v>41392</v>
      </c>
      <c r="G24" s="3">
        <v>41393</v>
      </c>
      <c r="H24" s="2">
        <v>200</v>
      </c>
      <c r="I24" s="2">
        <v>201</v>
      </c>
      <c r="J24" s="4">
        <f t="shared" si="1"/>
        <v>100.49999999999999</v>
      </c>
      <c r="K24" s="2">
        <v>92</v>
      </c>
      <c r="L24" s="4">
        <v>6.1940298507462686</v>
      </c>
      <c r="M24" s="4">
        <v>9.6928571428571431</v>
      </c>
      <c r="N24" s="4">
        <v>7.7191011235955056</v>
      </c>
      <c r="O24" s="4">
        <v>8.1999999999999993</v>
      </c>
      <c r="P24" s="4">
        <v>7.9673913043478262</v>
      </c>
      <c r="Q24" s="2">
        <v>89</v>
      </c>
      <c r="R24" s="2">
        <v>95</v>
      </c>
      <c r="S24" s="2">
        <v>184</v>
      </c>
      <c r="T24" s="2">
        <v>15</v>
      </c>
      <c r="U24" s="2">
        <f t="shared" si="0"/>
        <v>0.15789473684210525</v>
      </c>
    </row>
    <row r="25" spans="1:21" x14ac:dyDescent="0.2">
      <c r="A25" s="2" t="s">
        <v>122</v>
      </c>
      <c r="B25" s="2" t="s">
        <v>105</v>
      </c>
      <c r="C25" s="2" t="s">
        <v>31</v>
      </c>
      <c r="D25" s="2" t="s">
        <v>48</v>
      </c>
      <c r="E25" s="3">
        <v>41389</v>
      </c>
      <c r="F25" s="3">
        <v>41392</v>
      </c>
      <c r="G25" s="3">
        <v>41393</v>
      </c>
      <c r="H25" s="2">
        <v>200</v>
      </c>
      <c r="I25" s="2">
        <v>111</v>
      </c>
      <c r="J25" s="4">
        <f t="shared" si="1"/>
        <v>55.500000000000007</v>
      </c>
      <c r="K25" s="2">
        <v>54.500000000000007</v>
      </c>
      <c r="L25" s="4">
        <v>5.7297297297297298</v>
      </c>
      <c r="M25" s="4">
        <v>10.661764705882353</v>
      </c>
      <c r="N25" s="4">
        <v>7.4210526315789478</v>
      </c>
      <c r="O25" s="4">
        <v>8.3939393939393945</v>
      </c>
      <c r="P25" s="4">
        <v>7.7155963302752291</v>
      </c>
      <c r="Q25" s="2">
        <v>76</v>
      </c>
      <c r="R25" s="2">
        <v>33</v>
      </c>
      <c r="S25" s="2">
        <v>109</v>
      </c>
      <c r="T25" s="2">
        <v>9</v>
      </c>
      <c r="U25" s="2">
        <f t="shared" si="0"/>
        <v>0.27272727272727271</v>
      </c>
    </row>
    <row r="26" spans="1:21" x14ac:dyDescent="0.2">
      <c r="A26" s="2" t="s">
        <v>123</v>
      </c>
      <c r="B26" s="2" t="s">
        <v>105</v>
      </c>
      <c r="C26" s="2" t="s">
        <v>32</v>
      </c>
      <c r="D26" s="2" t="s">
        <v>48</v>
      </c>
      <c r="E26" s="3">
        <v>41389</v>
      </c>
      <c r="F26" s="3">
        <v>41392</v>
      </c>
      <c r="G26" s="3">
        <v>41393</v>
      </c>
      <c r="H26" s="2">
        <v>200</v>
      </c>
      <c r="I26" s="2">
        <v>151</v>
      </c>
      <c r="J26" s="4">
        <f t="shared" si="1"/>
        <v>75.5</v>
      </c>
      <c r="K26" s="2">
        <v>68</v>
      </c>
      <c r="L26" s="4">
        <v>5.9735099337748343</v>
      </c>
      <c r="M26" s="4">
        <v>10.914529914529915</v>
      </c>
      <c r="N26" s="4">
        <v>7.4197530864197532</v>
      </c>
      <c r="O26" s="4">
        <v>8.327272727272728</v>
      </c>
      <c r="P26" s="4">
        <v>7.7867647058823533</v>
      </c>
      <c r="Q26" s="2">
        <v>81</v>
      </c>
      <c r="R26" s="2">
        <v>55</v>
      </c>
      <c r="S26" s="2">
        <v>136</v>
      </c>
      <c r="T26" s="2">
        <v>17</v>
      </c>
      <c r="U26" s="2">
        <f t="shared" si="0"/>
        <v>0.30909090909090908</v>
      </c>
    </row>
    <row r="27" spans="1:21" x14ac:dyDescent="0.2">
      <c r="A27" s="2" t="s">
        <v>115</v>
      </c>
      <c r="B27" s="2" t="s">
        <v>114</v>
      </c>
      <c r="C27" s="2" t="s">
        <v>33</v>
      </c>
      <c r="D27" s="2" t="s">
        <v>49</v>
      </c>
      <c r="E27" s="3">
        <v>41389</v>
      </c>
      <c r="F27" s="3">
        <v>41392</v>
      </c>
      <c r="G27" s="3">
        <v>41393</v>
      </c>
      <c r="H27" s="2">
        <v>200</v>
      </c>
      <c r="I27" s="2">
        <v>141</v>
      </c>
      <c r="J27" s="4">
        <f t="shared" si="1"/>
        <v>70.5</v>
      </c>
      <c r="K27" s="2">
        <v>64</v>
      </c>
      <c r="L27" s="4">
        <v>10.347517730496454</v>
      </c>
      <c r="M27" s="4">
        <v>10.469230769230769</v>
      </c>
      <c r="N27" s="4">
        <v>11.012499999999999</v>
      </c>
      <c r="O27" s="4">
        <v>13.958333333333334</v>
      </c>
      <c r="P27" s="4">
        <v>12.1171875</v>
      </c>
      <c r="Q27" s="2">
        <v>80</v>
      </c>
      <c r="R27" s="2">
        <v>48</v>
      </c>
      <c r="S27" s="2">
        <v>128</v>
      </c>
      <c r="T27" s="2">
        <v>13</v>
      </c>
      <c r="U27" s="2">
        <f t="shared" si="0"/>
        <v>0.27083333333333331</v>
      </c>
    </row>
    <row r="28" spans="1:21" x14ac:dyDescent="0.2">
      <c r="A28" s="2" t="s">
        <v>116</v>
      </c>
      <c r="B28" s="2" t="s">
        <v>114</v>
      </c>
      <c r="C28" s="2" t="s">
        <v>34</v>
      </c>
      <c r="D28" s="2" t="s">
        <v>49</v>
      </c>
      <c r="E28" s="3">
        <v>41389</v>
      </c>
      <c r="F28" s="3">
        <v>41392</v>
      </c>
      <c r="G28" s="3">
        <v>41393</v>
      </c>
      <c r="H28" s="2">
        <v>200</v>
      </c>
      <c r="I28" s="2">
        <v>139</v>
      </c>
      <c r="J28" s="4">
        <f t="shared" si="1"/>
        <v>69.5</v>
      </c>
      <c r="K28" s="2">
        <v>66.5</v>
      </c>
      <c r="L28" s="4">
        <v>10.748201438848922</v>
      </c>
      <c r="M28" s="4">
        <v>11.162962962962963</v>
      </c>
      <c r="N28" s="4">
        <v>10.88</v>
      </c>
      <c r="O28" s="4">
        <v>14.517241379310345</v>
      </c>
      <c r="P28" s="4">
        <v>12.466165413533835</v>
      </c>
      <c r="Q28" s="2">
        <v>75</v>
      </c>
      <c r="R28" s="2">
        <v>58</v>
      </c>
      <c r="S28" s="2">
        <v>133</v>
      </c>
      <c r="T28" s="2">
        <v>11</v>
      </c>
      <c r="U28" s="2">
        <f t="shared" si="0"/>
        <v>0.18965517241379309</v>
      </c>
    </row>
    <row r="29" spans="1:21" x14ac:dyDescent="0.2">
      <c r="A29" s="2" t="s">
        <v>117</v>
      </c>
      <c r="B29" s="2" t="s">
        <v>114</v>
      </c>
      <c r="C29" s="2" t="s">
        <v>35</v>
      </c>
      <c r="D29" s="2" t="s">
        <v>49</v>
      </c>
      <c r="E29" s="3">
        <v>41389</v>
      </c>
      <c r="F29" s="3">
        <v>41392</v>
      </c>
      <c r="G29" s="3">
        <v>41393</v>
      </c>
      <c r="H29" s="2">
        <v>200</v>
      </c>
      <c r="I29" s="2">
        <v>148</v>
      </c>
      <c r="J29" s="4">
        <f t="shared" si="1"/>
        <v>74</v>
      </c>
      <c r="K29" s="2">
        <v>69</v>
      </c>
      <c r="L29" s="4">
        <v>9.7770270270270263</v>
      </c>
      <c r="M29" s="4">
        <v>10.050000000000001</v>
      </c>
      <c r="N29" s="4">
        <v>10.253012048192771</v>
      </c>
      <c r="O29" s="4">
        <v>13.709090909090909</v>
      </c>
      <c r="P29" s="4">
        <v>11.630434782608695</v>
      </c>
      <c r="Q29" s="2">
        <v>83</v>
      </c>
      <c r="R29" s="2">
        <v>55</v>
      </c>
      <c r="S29" s="2">
        <v>138</v>
      </c>
      <c r="T29" s="2">
        <v>4</v>
      </c>
      <c r="U29" s="2">
        <f t="shared" si="0"/>
        <v>7.2727272727272724E-2</v>
      </c>
    </row>
    <row r="30" spans="1:21" x14ac:dyDescent="0.2">
      <c r="A30" s="2" t="s">
        <v>118</v>
      </c>
      <c r="B30" s="2" t="s">
        <v>114</v>
      </c>
      <c r="C30" s="2" t="s">
        <v>36</v>
      </c>
      <c r="D30" s="2" t="s">
        <v>49</v>
      </c>
      <c r="E30" s="3">
        <v>41389</v>
      </c>
      <c r="F30" s="3">
        <v>41392</v>
      </c>
      <c r="G30" s="3">
        <v>41393</v>
      </c>
      <c r="H30" s="2">
        <v>200</v>
      </c>
      <c r="I30" s="2">
        <v>157</v>
      </c>
      <c r="J30" s="4">
        <f t="shared" si="1"/>
        <v>78.5</v>
      </c>
      <c r="K30" s="2">
        <v>74.5</v>
      </c>
      <c r="L30" s="4">
        <v>9.872611464968152</v>
      </c>
      <c r="M30" s="4">
        <v>8.6734693877551017</v>
      </c>
      <c r="N30" s="4">
        <v>11.72289156626506</v>
      </c>
      <c r="O30" s="4">
        <v>14.030303030303031</v>
      </c>
      <c r="P30" s="4">
        <v>12.74496644295302</v>
      </c>
      <c r="Q30" s="2">
        <v>83</v>
      </c>
      <c r="R30" s="2">
        <v>66</v>
      </c>
      <c r="S30" s="2">
        <v>149</v>
      </c>
      <c r="T30" s="2">
        <v>8</v>
      </c>
      <c r="U30" s="2">
        <f t="shared" si="0"/>
        <v>0.12121212121212122</v>
      </c>
    </row>
    <row r="31" spans="1:21" x14ac:dyDescent="0.2">
      <c r="A31" s="2" t="s">
        <v>119</v>
      </c>
      <c r="B31" s="2" t="s">
        <v>114</v>
      </c>
      <c r="C31" s="2" t="s">
        <v>37</v>
      </c>
      <c r="D31" s="2" t="s">
        <v>49</v>
      </c>
      <c r="E31" s="3">
        <v>41389</v>
      </c>
      <c r="F31" s="3">
        <v>41392</v>
      </c>
      <c r="G31" s="3">
        <v>41393</v>
      </c>
      <c r="H31" s="2">
        <v>200</v>
      </c>
      <c r="I31" s="2">
        <v>134</v>
      </c>
      <c r="J31" s="4">
        <f t="shared" si="1"/>
        <v>67</v>
      </c>
      <c r="K31" s="2">
        <v>63.5</v>
      </c>
      <c r="L31" s="4">
        <v>10.529850746268657</v>
      </c>
      <c r="M31" s="4">
        <v>9.0393700787401574</v>
      </c>
      <c r="N31" s="4">
        <v>10.571428571428571</v>
      </c>
      <c r="O31" s="4">
        <v>14.210526315789474</v>
      </c>
      <c r="P31" s="4">
        <v>12.204724409448819</v>
      </c>
      <c r="Q31" s="2">
        <v>70</v>
      </c>
      <c r="R31" s="2">
        <v>57</v>
      </c>
      <c r="S31" s="2">
        <v>127</v>
      </c>
      <c r="T31" s="2">
        <v>7</v>
      </c>
      <c r="U31" s="2">
        <f t="shared" si="0"/>
        <v>0.12280701754385964</v>
      </c>
    </row>
    <row r="32" spans="1:21" x14ac:dyDescent="0.2">
      <c r="A32" s="2" t="s">
        <v>120</v>
      </c>
      <c r="B32" s="2" t="s">
        <v>114</v>
      </c>
      <c r="C32" s="2" t="s">
        <v>38</v>
      </c>
      <c r="D32" s="2" t="s">
        <v>49</v>
      </c>
      <c r="E32" s="3">
        <v>41389</v>
      </c>
      <c r="F32" s="3">
        <v>41392</v>
      </c>
      <c r="G32" s="3">
        <v>41393</v>
      </c>
      <c r="H32" s="2">
        <v>200</v>
      </c>
      <c r="I32" s="2">
        <v>134</v>
      </c>
      <c r="J32" s="4">
        <f t="shared" si="1"/>
        <v>67</v>
      </c>
      <c r="K32" s="2">
        <v>62</v>
      </c>
      <c r="L32" s="4">
        <v>11.477611940298507</v>
      </c>
      <c r="M32" s="4">
        <v>10.064516129032258</v>
      </c>
      <c r="N32" s="4">
        <v>11.815789473684211</v>
      </c>
      <c r="O32" s="4">
        <v>15.354166666666666</v>
      </c>
      <c r="P32" s="4">
        <v>13.185483870967742</v>
      </c>
      <c r="Q32" s="2">
        <v>76</v>
      </c>
      <c r="R32" s="2">
        <v>48</v>
      </c>
      <c r="S32" s="2">
        <v>124</v>
      </c>
      <c r="T32" s="2">
        <v>9</v>
      </c>
      <c r="U32" s="2">
        <f t="shared" si="0"/>
        <v>0.1875</v>
      </c>
    </row>
    <row r="33" spans="1:21" x14ac:dyDescent="0.2">
      <c r="A33" s="2" t="s">
        <v>121</v>
      </c>
      <c r="B33" s="2" t="s">
        <v>114</v>
      </c>
      <c r="C33" s="2" t="s">
        <v>39</v>
      </c>
      <c r="D33" s="2" t="s">
        <v>49</v>
      </c>
      <c r="E33" s="3">
        <v>41389</v>
      </c>
      <c r="F33" s="3">
        <v>41392</v>
      </c>
      <c r="G33" s="3">
        <v>41393</v>
      </c>
      <c r="H33" s="2">
        <v>200</v>
      </c>
      <c r="I33" s="2">
        <v>143</v>
      </c>
      <c r="J33" s="4">
        <f t="shared" si="1"/>
        <v>71.5</v>
      </c>
      <c r="K33" s="2">
        <v>65</v>
      </c>
      <c r="L33" s="4">
        <v>11.482517482517483</v>
      </c>
      <c r="M33" s="4">
        <v>9.6928571428571431</v>
      </c>
      <c r="N33" s="4">
        <v>12.109589041095891</v>
      </c>
      <c r="O33" s="4">
        <v>14.56140350877193</v>
      </c>
      <c r="P33" s="4">
        <v>13.184615384615384</v>
      </c>
      <c r="Q33" s="2">
        <v>73</v>
      </c>
      <c r="R33" s="2">
        <v>57</v>
      </c>
      <c r="S33" s="2">
        <v>130</v>
      </c>
      <c r="T33" s="2">
        <v>4</v>
      </c>
      <c r="U33" s="2">
        <f t="shared" si="0"/>
        <v>7.0175438596491224E-2</v>
      </c>
    </row>
    <row r="34" spans="1:21" x14ac:dyDescent="0.2">
      <c r="A34" s="2" t="s">
        <v>122</v>
      </c>
      <c r="B34" s="2" t="s">
        <v>114</v>
      </c>
      <c r="C34" s="2" t="s">
        <v>40</v>
      </c>
      <c r="D34" s="2" t="s">
        <v>49</v>
      </c>
      <c r="E34" s="3">
        <v>41389</v>
      </c>
      <c r="F34" s="3">
        <v>41392</v>
      </c>
      <c r="G34" s="3">
        <v>41393</v>
      </c>
      <c r="H34" s="2">
        <v>200</v>
      </c>
      <c r="I34" s="2">
        <v>116</v>
      </c>
      <c r="J34" s="4">
        <f t="shared" si="1"/>
        <v>57.999999999999993</v>
      </c>
      <c r="K34" s="2">
        <v>50</v>
      </c>
      <c r="L34" s="4">
        <v>12.5</v>
      </c>
      <c r="M34" s="4">
        <v>10.661764705882353</v>
      </c>
      <c r="N34" s="4">
        <v>12.333333333333334</v>
      </c>
      <c r="O34" s="4">
        <v>16.405405405405407</v>
      </c>
      <c r="P34" s="4">
        <v>13.84</v>
      </c>
      <c r="Q34" s="2">
        <v>63</v>
      </c>
      <c r="R34" s="2">
        <v>37</v>
      </c>
      <c r="S34" s="2">
        <v>100</v>
      </c>
      <c r="T34" s="2">
        <v>10</v>
      </c>
      <c r="U34" s="2">
        <f t="shared" si="0"/>
        <v>0.27027027027027029</v>
      </c>
    </row>
    <row r="35" spans="1:21" x14ac:dyDescent="0.2">
      <c r="A35" s="2" t="s">
        <v>123</v>
      </c>
      <c r="B35" s="2" t="s">
        <v>114</v>
      </c>
      <c r="C35" s="2" t="s">
        <v>41</v>
      </c>
      <c r="D35" s="2" t="s">
        <v>49</v>
      </c>
      <c r="E35" s="3">
        <v>41389</v>
      </c>
      <c r="F35" s="3">
        <v>41392</v>
      </c>
      <c r="G35" s="3">
        <v>41393</v>
      </c>
      <c r="H35" s="2">
        <v>200</v>
      </c>
      <c r="I35" s="2">
        <v>142</v>
      </c>
      <c r="J35" s="4">
        <f t="shared" si="1"/>
        <v>71</v>
      </c>
      <c r="K35" s="2">
        <v>62</v>
      </c>
      <c r="L35" s="4">
        <v>9.8802816901408459</v>
      </c>
      <c r="M35" s="4">
        <v>10.914529914529915</v>
      </c>
      <c r="N35" s="4">
        <v>11.370967741935484</v>
      </c>
      <c r="O35" s="4">
        <v>13.5</v>
      </c>
      <c r="P35" s="4">
        <v>12.435483870967742</v>
      </c>
      <c r="Q35" s="2">
        <v>62</v>
      </c>
      <c r="R35" s="2">
        <v>62</v>
      </c>
      <c r="S35" s="2">
        <v>124</v>
      </c>
      <c r="T35" s="2">
        <v>20</v>
      </c>
      <c r="U35" s="2">
        <f t="shared" si="0"/>
        <v>0.32258064516129031</v>
      </c>
    </row>
  </sheetData>
  <autoFilter ref="A1:P1">
    <sortState ref="A2:O35">
      <sortCondition ref="C1"/>
    </sortState>
  </autoFilter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48576"/>
  <sheetViews>
    <sheetView topLeftCell="A514" workbookViewId="0">
      <pane ySplit="15120" topLeftCell="A531826"/>
      <selection activeCell="L22" sqref="L22"/>
      <selection pane="bottomLeft" activeCell="A531826" sqref="A531826"/>
    </sheetView>
  </sheetViews>
  <sheetFormatPr baseColWidth="10" defaultColWidth="8.83203125" defaultRowHeight="14" x14ac:dyDescent="0.15"/>
  <cols>
    <col min="1" max="1" width="8.33203125" style="2" customWidth="1"/>
    <col min="2" max="2" width="18.1640625" style="13" customWidth="1"/>
    <col min="3" max="3" width="9.6640625" style="2" customWidth="1"/>
    <col min="4" max="4" width="10" style="2" customWidth="1"/>
    <col min="5" max="5" width="8.83203125" style="2" customWidth="1"/>
    <col min="6" max="6" width="17.33203125" style="2" customWidth="1"/>
    <col min="7" max="10" width="14.33203125" style="2" customWidth="1"/>
    <col min="11" max="16384" width="8.83203125" style="2"/>
  </cols>
  <sheetData>
    <row r="1" spans="1:10" s="11" customFormat="1" x14ac:dyDescent="0.15">
      <c r="A1" s="11" t="s">
        <v>0</v>
      </c>
      <c r="B1" s="11" t="s">
        <v>1</v>
      </c>
      <c r="C1" s="11" t="s">
        <v>2</v>
      </c>
      <c r="D1" s="11" t="s">
        <v>4</v>
      </c>
      <c r="E1" s="11" t="s">
        <v>3</v>
      </c>
      <c r="F1" s="11" t="s">
        <v>51</v>
      </c>
      <c r="G1" s="11" t="s">
        <v>50</v>
      </c>
      <c r="H1" s="11" t="s">
        <v>64</v>
      </c>
      <c r="I1" s="11" t="s">
        <v>65</v>
      </c>
      <c r="J1" s="11" t="s">
        <v>74</v>
      </c>
    </row>
    <row r="2" spans="1:10" s="13" customFormat="1" x14ac:dyDescent="0.15">
      <c r="A2" s="2">
        <v>1</v>
      </c>
      <c r="B2" s="3">
        <v>41403</v>
      </c>
      <c r="C2" s="2" t="s">
        <v>5</v>
      </c>
      <c r="D2" s="2" t="s">
        <v>7</v>
      </c>
      <c r="E2" s="2" t="s">
        <v>21</v>
      </c>
      <c r="F2" s="12">
        <v>2285.3009000000002</v>
      </c>
      <c r="G2" s="13">
        <f t="shared" ref="G2:G65" si="0">F2/860</f>
        <v>2.6573266279069769</v>
      </c>
      <c r="I2" s="2"/>
      <c r="J2" s="2"/>
    </row>
    <row r="3" spans="1:10" s="13" customFormat="1" x14ac:dyDescent="0.15">
      <c r="A3" s="2">
        <v>2</v>
      </c>
      <c r="B3" s="3">
        <v>41403</v>
      </c>
      <c r="C3" s="2" t="s">
        <v>5</v>
      </c>
      <c r="D3" s="2" t="s">
        <v>7</v>
      </c>
      <c r="E3" s="2" t="s">
        <v>21</v>
      </c>
      <c r="F3" s="12">
        <v>2239.4517000000001</v>
      </c>
      <c r="G3" s="13">
        <f t="shared" si="0"/>
        <v>2.604013604651163</v>
      </c>
      <c r="I3" s="2"/>
      <c r="J3" s="2"/>
    </row>
    <row r="4" spans="1:10" s="13" customFormat="1" x14ac:dyDescent="0.15">
      <c r="A4" s="2">
        <v>3</v>
      </c>
      <c r="B4" s="3">
        <v>41403</v>
      </c>
      <c r="C4" s="2" t="s">
        <v>5</v>
      </c>
      <c r="D4" s="2" t="s">
        <v>7</v>
      </c>
      <c r="E4" s="2" t="s">
        <v>21</v>
      </c>
      <c r="F4" s="12">
        <v>2230.4951999999998</v>
      </c>
      <c r="G4" s="13">
        <f t="shared" si="0"/>
        <v>2.5935990697674418</v>
      </c>
      <c r="I4" s="2"/>
      <c r="J4" s="2"/>
    </row>
    <row r="5" spans="1:10" s="13" customFormat="1" x14ac:dyDescent="0.15">
      <c r="A5" s="2">
        <v>4</v>
      </c>
      <c r="B5" s="3">
        <v>41403</v>
      </c>
      <c r="C5" s="2" t="s">
        <v>5</v>
      </c>
      <c r="D5" s="2" t="s">
        <v>8</v>
      </c>
      <c r="E5" s="2" t="s">
        <v>21</v>
      </c>
      <c r="F5" s="12">
        <v>2245.9983999999999</v>
      </c>
      <c r="G5" s="13">
        <f t="shared" si="0"/>
        <v>2.6116260465116277</v>
      </c>
      <c r="I5" s="2"/>
      <c r="J5" s="2"/>
    </row>
    <row r="6" spans="1:10" s="13" customFormat="1" x14ac:dyDescent="0.15">
      <c r="A6" s="2">
        <v>5</v>
      </c>
      <c r="B6" s="3">
        <v>41403</v>
      </c>
      <c r="C6" s="2" t="s">
        <v>5</v>
      </c>
      <c r="D6" s="2" t="s">
        <v>8</v>
      </c>
      <c r="E6" s="2" t="s">
        <v>21</v>
      </c>
      <c r="F6" s="12">
        <v>2321.9751999999999</v>
      </c>
      <c r="G6" s="13">
        <f t="shared" si="0"/>
        <v>2.6999711627906975</v>
      </c>
      <c r="I6" s="2"/>
      <c r="J6" s="2"/>
    </row>
    <row r="7" spans="1:10" s="13" customFormat="1" x14ac:dyDescent="0.15">
      <c r="A7" s="2">
        <v>6</v>
      </c>
      <c r="B7" s="3">
        <v>41403</v>
      </c>
      <c r="C7" s="2" t="s">
        <v>5</v>
      </c>
      <c r="D7" s="2" t="s">
        <v>9</v>
      </c>
      <c r="E7" s="2" t="s">
        <v>21</v>
      </c>
      <c r="F7" s="12">
        <v>2376.8652000000002</v>
      </c>
      <c r="G7" s="13">
        <f t="shared" si="0"/>
        <v>2.7637967441860467</v>
      </c>
      <c r="I7" s="2"/>
      <c r="J7" s="2"/>
    </row>
    <row r="8" spans="1:10" s="13" customFormat="1" x14ac:dyDescent="0.15">
      <c r="A8" s="2">
        <v>7</v>
      </c>
      <c r="B8" s="3">
        <v>41403</v>
      </c>
      <c r="C8" s="2" t="s">
        <v>5</v>
      </c>
      <c r="D8" s="2" t="s">
        <v>9</v>
      </c>
      <c r="E8" s="2" t="s">
        <v>21</v>
      </c>
      <c r="F8" s="12">
        <v>2273.7645000000002</v>
      </c>
      <c r="G8" s="13">
        <f t="shared" si="0"/>
        <v>2.643912209302326</v>
      </c>
      <c r="I8" s="2"/>
      <c r="J8" s="2"/>
    </row>
    <row r="9" spans="1:10" s="13" customFormat="1" x14ac:dyDescent="0.15">
      <c r="A9" s="2">
        <v>8</v>
      </c>
      <c r="B9" s="3">
        <v>41403</v>
      </c>
      <c r="C9" s="2" t="s">
        <v>5</v>
      </c>
      <c r="D9" s="2" t="s">
        <v>9</v>
      </c>
      <c r="E9" s="2" t="s">
        <v>21</v>
      </c>
      <c r="F9" s="14" t="s">
        <v>70</v>
      </c>
      <c r="G9" s="13" t="e">
        <f t="shared" si="0"/>
        <v>#VALUE!</v>
      </c>
      <c r="I9" s="2"/>
      <c r="J9" s="2"/>
    </row>
    <row r="10" spans="1:10" s="13" customFormat="1" x14ac:dyDescent="0.15">
      <c r="A10" s="2">
        <v>9</v>
      </c>
      <c r="B10" s="3">
        <v>41403</v>
      </c>
      <c r="C10" s="2" t="s">
        <v>5</v>
      </c>
      <c r="D10" s="2" t="s">
        <v>10</v>
      </c>
      <c r="E10" s="2" t="s">
        <v>21</v>
      </c>
      <c r="F10" s="14">
        <v>1767.2578000000001</v>
      </c>
      <c r="G10" s="13">
        <f t="shared" si="0"/>
        <v>2.0549509302325584</v>
      </c>
      <c r="I10" s="2"/>
      <c r="J10" s="2"/>
    </row>
    <row r="11" spans="1:10" s="13" customFormat="1" x14ac:dyDescent="0.15">
      <c r="A11" s="2">
        <v>10</v>
      </c>
      <c r="B11" s="3">
        <v>41403</v>
      </c>
      <c r="C11" s="2" t="s">
        <v>5</v>
      </c>
      <c r="D11" s="2" t="s">
        <v>11</v>
      </c>
      <c r="E11" s="2" t="s">
        <v>21</v>
      </c>
      <c r="F11" s="14">
        <v>2287.2973000000002</v>
      </c>
      <c r="G11" s="13">
        <f t="shared" si="0"/>
        <v>2.659648023255814</v>
      </c>
      <c r="I11" s="2"/>
      <c r="J11" s="2"/>
    </row>
    <row r="12" spans="1:10" s="13" customFormat="1" x14ac:dyDescent="0.15">
      <c r="A12" s="2">
        <v>11</v>
      </c>
      <c r="B12" s="3">
        <v>41403</v>
      </c>
      <c r="C12" s="2" t="s">
        <v>5</v>
      </c>
      <c r="D12" s="2" t="s">
        <v>11</v>
      </c>
      <c r="E12" s="2" t="s">
        <v>21</v>
      </c>
      <c r="F12" s="14">
        <v>2325.8379</v>
      </c>
      <c r="G12" s="13">
        <f t="shared" si="0"/>
        <v>2.7044626744186044</v>
      </c>
      <c r="I12" s="2"/>
      <c r="J12" s="2"/>
    </row>
    <row r="13" spans="1:10" s="13" customFormat="1" x14ac:dyDescent="0.15">
      <c r="A13" s="2">
        <v>12</v>
      </c>
      <c r="B13" s="3">
        <v>41403</v>
      </c>
      <c r="C13" s="2" t="s">
        <v>5</v>
      </c>
      <c r="D13" s="2" t="s">
        <v>11</v>
      </c>
      <c r="E13" s="2" t="s">
        <v>21</v>
      </c>
      <c r="F13" s="14">
        <v>2297.7141000000001</v>
      </c>
      <c r="G13" s="13">
        <f t="shared" si="0"/>
        <v>2.6717605813953491</v>
      </c>
      <c r="I13" s="2"/>
      <c r="J13" s="2"/>
    </row>
    <row r="14" spans="1:10" s="13" customFormat="1" x14ac:dyDescent="0.15">
      <c r="A14" s="2">
        <v>13</v>
      </c>
      <c r="B14" s="3">
        <v>41403</v>
      </c>
      <c r="C14" s="2" t="s">
        <v>5</v>
      </c>
      <c r="D14" s="2" t="s">
        <v>12</v>
      </c>
      <c r="E14" s="2" t="s">
        <v>21</v>
      </c>
      <c r="F14" s="14">
        <v>2251.6523000000002</v>
      </c>
      <c r="G14" s="13">
        <f t="shared" si="0"/>
        <v>2.6182003488372096</v>
      </c>
      <c r="I14" s="2"/>
      <c r="J14" s="2"/>
    </row>
    <row r="15" spans="1:10" s="13" customFormat="1" x14ac:dyDescent="0.15">
      <c r="A15" s="2">
        <v>14</v>
      </c>
      <c r="B15" s="3">
        <v>41403</v>
      </c>
      <c r="C15" s="2" t="s">
        <v>5</v>
      </c>
      <c r="D15" s="2" t="s">
        <v>12</v>
      </c>
      <c r="E15" s="2" t="s">
        <v>21</v>
      </c>
      <c r="F15" s="14">
        <v>2159.1592999999998</v>
      </c>
      <c r="G15" s="13">
        <f t="shared" si="0"/>
        <v>2.5106503488372089</v>
      </c>
      <c r="I15" s="2"/>
      <c r="J15" s="2"/>
    </row>
    <row r="16" spans="1:10" s="13" customFormat="1" x14ac:dyDescent="0.15">
      <c r="A16" s="2">
        <v>15</v>
      </c>
      <c r="B16" s="3">
        <v>41403</v>
      </c>
      <c r="C16" s="2" t="s">
        <v>5</v>
      </c>
      <c r="D16" s="2" t="s">
        <v>13</v>
      </c>
      <c r="E16" s="2" t="s">
        <v>21</v>
      </c>
      <c r="F16" s="14" t="s">
        <v>70</v>
      </c>
      <c r="G16" s="13" t="e">
        <f t="shared" si="0"/>
        <v>#VALUE!</v>
      </c>
      <c r="I16" s="2"/>
      <c r="J16" s="2"/>
    </row>
    <row r="17" spans="1:10" s="13" customFormat="1" x14ac:dyDescent="0.15">
      <c r="A17" s="2">
        <v>16</v>
      </c>
      <c r="B17" s="3">
        <v>41403</v>
      </c>
      <c r="C17" s="2" t="s">
        <v>5</v>
      </c>
      <c r="D17" s="2" t="s">
        <v>13</v>
      </c>
      <c r="E17" s="2" t="s">
        <v>21</v>
      </c>
      <c r="F17" s="14">
        <v>2127.3119000000002</v>
      </c>
      <c r="G17" s="13">
        <f t="shared" si="0"/>
        <v>2.4736184883720931</v>
      </c>
      <c r="I17" s="2"/>
      <c r="J17" s="2"/>
    </row>
    <row r="18" spans="1:10" s="13" customFormat="1" x14ac:dyDescent="0.15">
      <c r="A18" s="2">
        <v>17</v>
      </c>
      <c r="B18" s="3">
        <v>41403</v>
      </c>
      <c r="C18" s="2" t="s">
        <v>5</v>
      </c>
      <c r="D18" s="2" t="s">
        <v>13</v>
      </c>
      <c r="E18" s="2" t="s">
        <v>21</v>
      </c>
      <c r="F18" s="14" t="s">
        <v>70</v>
      </c>
      <c r="G18" s="13" t="e">
        <f t="shared" si="0"/>
        <v>#VALUE!</v>
      </c>
      <c r="I18" s="2"/>
      <c r="J18" s="2"/>
    </row>
    <row r="19" spans="1:10" s="13" customFormat="1" x14ac:dyDescent="0.15">
      <c r="A19" s="2">
        <v>18</v>
      </c>
      <c r="B19" s="3">
        <v>41403</v>
      </c>
      <c r="C19" s="2" t="s">
        <v>5</v>
      </c>
      <c r="D19" s="2" t="s">
        <v>11</v>
      </c>
      <c r="E19" s="2" t="s">
        <v>21</v>
      </c>
      <c r="F19" s="14">
        <v>2071.4038999999998</v>
      </c>
      <c r="G19" s="13">
        <f t="shared" si="0"/>
        <v>2.4086091860465113</v>
      </c>
      <c r="I19" s="2"/>
      <c r="J19" s="2"/>
    </row>
    <row r="20" spans="1:10" s="13" customFormat="1" x14ac:dyDescent="0.15">
      <c r="A20" s="2">
        <v>19</v>
      </c>
      <c r="B20" s="3">
        <v>41403</v>
      </c>
      <c r="C20" s="2" t="s">
        <v>5</v>
      </c>
      <c r="D20" s="2" t="s">
        <v>14</v>
      </c>
      <c r="E20" s="2" t="s">
        <v>21</v>
      </c>
      <c r="F20" s="14">
        <v>2191.9675999999999</v>
      </c>
      <c r="G20" s="13">
        <f t="shared" si="0"/>
        <v>2.5487995348837207</v>
      </c>
      <c r="I20" s="2"/>
      <c r="J20" s="2"/>
    </row>
    <row r="21" spans="1:10" s="13" customFormat="1" x14ac:dyDescent="0.15">
      <c r="A21" s="2">
        <v>20</v>
      </c>
      <c r="B21" s="3">
        <v>41403</v>
      </c>
      <c r="C21" s="2" t="s">
        <v>5</v>
      </c>
      <c r="D21" s="2" t="s">
        <v>14</v>
      </c>
      <c r="E21" s="2" t="s">
        <v>21</v>
      </c>
      <c r="F21" s="14">
        <v>2175.4919</v>
      </c>
      <c r="G21" s="13">
        <f t="shared" si="0"/>
        <v>2.5296417441860464</v>
      </c>
      <c r="I21" s="2"/>
      <c r="J21" s="2"/>
    </row>
    <row r="22" spans="1:10" s="13" customFormat="1" x14ac:dyDescent="0.15">
      <c r="A22" s="2">
        <v>21</v>
      </c>
      <c r="B22" s="3">
        <v>41403</v>
      </c>
      <c r="C22" s="2" t="s">
        <v>5</v>
      </c>
      <c r="D22" s="2" t="s">
        <v>14</v>
      </c>
      <c r="E22" s="2" t="s">
        <v>21</v>
      </c>
      <c r="F22" s="14">
        <v>2171.6302999999998</v>
      </c>
      <c r="G22" s="13">
        <f t="shared" si="0"/>
        <v>2.5251515116279069</v>
      </c>
      <c r="I22" s="2"/>
      <c r="J22" s="2"/>
    </row>
    <row r="23" spans="1:10" s="13" customFormat="1" x14ac:dyDescent="0.15">
      <c r="A23" s="2">
        <v>22</v>
      </c>
      <c r="B23" s="3">
        <v>41403</v>
      </c>
      <c r="C23" s="2" t="s">
        <v>6</v>
      </c>
      <c r="D23" s="2" t="s">
        <v>7</v>
      </c>
      <c r="E23" s="2" t="s">
        <v>21</v>
      </c>
      <c r="F23" s="14" t="s">
        <v>70</v>
      </c>
      <c r="G23" s="13" t="e">
        <f t="shared" si="0"/>
        <v>#VALUE!</v>
      </c>
      <c r="H23" s="13" t="s">
        <v>67</v>
      </c>
      <c r="I23" s="2">
        <v>28.69</v>
      </c>
      <c r="J23" s="15">
        <v>4870</v>
      </c>
    </row>
    <row r="24" spans="1:10" s="13" customFormat="1" x14ac:dyDescent="0.15">
      <c r="A24" s="2">
        <v>23</v>
      </c>
      <c r="B24" s="3">
        <v>41403</v>
      </c>
      <c r="C24" s="2" t="s">
        <v>6</v>
      </c>
      <c r="D24" s="2" t="s">
        <v>7</v>
      </c>
      <c r="E24" s="2" t="s">
        <v>21</v>
      </c>
      <c r="F24" s="14">
        <v>2235.2314999999999</v>
      </c>
      <c r="G24" s="13">
        <f t="shared" si="0"/>
        <v>2.5991063953488371</v>
      </c>
      <c r="H24" s="13" t="s">
        <v>67</v>
      </c>
      <c r="I24" s="2">
        <v>29.02</v>
      </c>
      <c r="J24" s="15">
        <v>4130</v>
      </c>
    </row>
    <row r="25" spans="1:10" s="13" customFormat="1" x14ac:dyDescent="0.15">
      <c r="A25" s="2">
        <v>24</v>
      </c>
      <c r="B25" s="3">
        <v>41403</v>
      </c>
      <c r="C25" s="2" t="s">
        <v>6</v>
      </c>
      <c r="D25" s="2" t="s">
        <v>11</v>
      </c>
      <c r="E25" s="2" t="s">
        <v>21</v>
      </c>
      <c r="F25" s="14">
        <v>2329.2716</v>
      </c>
      <c r="G25" s="13">
        <f t="shared" si="0"/>
        <v>2.7084553488372092</v>
      </c>
      <c r="H25" s="13" t="s">
        <v>67</v>
      </c>
      <c r="I25" s="2">
        <v>28.61</v>
      </c>
      <c r="J25" s="15">
        <v>5070</v>
      </c>
    </row>
    <row r="26" spans="1:10" s="13" customFormat="1" x14ac:dyDescent="0.15">
      <c r="A26" s="2">
        <v>25</v>
      </c>
      <c r="B26" s="3">
        <v>41403</v>
      </c>
      <c r="C26" s="2" t="s">
        <v>6</v>
      </c>
      <c r="D26" s="2" t="s">
        <v>11</v>
      </c>
      <c r="E26" s="2" t="s">
        <v>21</v>
      </c>
      <c r="F26" s="14">
        <v>2369.4083999999998</v>
      </c>
      <c r="G26" s="13">
        <f t="shared" si="0"/>
        <v>2.7551260465116276</v>
      </c>
      <c r="H26" s="13" t="s">
        <v>67</v>
      </c>
      <c r="I26" s="2">
        <v>29.95</v>
      </c>
      <c r="J26" s="15">
        <v>2560</v>
      </c>
    </row>
    <row r="27" spans="1:10" s="13" customFormat="1" x14ac:dyDescent="0.15">
      <c r="A27" s="2">
        <v>26</v>
      </c>
      <c r="B27" s="3">
        <v>41403</v>
      </c>
      <c r="C27" s="2" t="s">
        <v>6</v>
      </c>
      <c r="D27" s="2" t="s">
        <v>11</v>
      </c>
      <c r="E27" s="2" t="s">
        <v>21</v>
      </c>
      <c r="F27" s="14">
        <v>2231.4394000000002</v>
      </c>
      <c r="G27" s="13">
        <f t="shared" si="0"/>
        <v>2.5946969767441863</v>
      </c>
      <c r="H27" s="13" t="s">
        <v>67</v>
      </c>
      <c r="I27" s="2">
        <v>28.18</v>
      </c>
      <c r="J27" s="15">
        <v>6320</v>
      </c>
    </row>
    <row r="28" spans="1:10" s="13" customFormat="1" x14ac:dyDescent="0.15">
      <c r="A28" s="2">
        <v>27</v>
      </c>
      <c r="B28" s="3">
        <v>41403</v>
      </c>
      <c r="C28" s="2" t="s">
        <v>6</v>
      </c>
      <c r="D28" s="2" t="s">
        <v>13</v>
      </c>
      <c r="E28" s="2" t="s">
        <v>21</v>
      </c>
      <c r="F28" s="14">
        <v>2263.6927999999998</v>
      </c>
      <c r="G28" s="13">
        <f t="shared" si="0"/>
        <v>2.6322009302325577</v>
      </c>
      <c r="H28" s="13" t="s">
        <v>67</v>
      </c>
      <c r="I28" s="2">
        <v>28.19</v>
      </c>
      <c r="J28" s="15">
        <v>6290</v>
      </c>
    </row>
    <row r="29" spans="1:10" s="13" customFormat="1" x14ac:dyDescent="0.15">
      <c r="A29" s="2">
        <v>28</v>
      </c>
      <c r="B29" s="3">
        <v>41403</v>
      </c>
      <c r="C29" s="2" t="s">
        <v>6</v>
      </c>
      <c r="D29" s="2" t="s">
        <v>13</v>
      </c>
      <c r="E29" s="2" t="s">
        <v>21</v>
      </c>
      <c r="F29" s="14" t="s">
        <v>70</v>
      </c>
      <c r="G29" s="13" t="e">
        <f t="shared" si="0"/>
        <v>#VALUE!</v>
      </c>
      <c r="H29" s="13" t="s">
        <v>67</v>
      </c>
      <c r="I29" s="2">
        <v>26.5</v>
      </c>
      <c r="J29" s="15">
        <v>15000</v>
      </c>
    </row>
    <row r="30" spans="1:10" s="13" customFormat="1" x14ac:dyDescent="0.15">
      <c r="A30" s="2">
        <v>29</v>
      </c>
      <c r="B30" s="3">
        <v>41403</v>
      </c>
      <c r="C30" s="2" t="s">
        <v>6</v>
      </c>
      <c r="D30" s="2" t="s">
        <v>13</v>
      </c>
      <c r="E30" s="2" t="s">
        <v>21</v>
      </c>
      <c r="F30" s="14">
        <v>2175.4513999999999</v>
      </c>
      <c r="G30" s="13">
        <f t="shared" si="0"/>
        <v>2.5295946511627907</v>
      </c>
      <c r="H30" s="13" t="s">
        <v>67</v>
      </c>
      <c r="I30" s="2">
        <v>30.12</v>
      </c>
      <c r="J30" s="15">
        <v>2340</v>
      </c>
    </row>
    <row r="31" spans="1:10" s="13" customFormat="1" x14ac:dyDescent="0.15">
      <c r="A31" s="2">
        <v>30</v>
      </c>
      <c r="B31" s="3">
        <v>41403</v>
      </c>
      <c r="C31" s="2" t="s">
        <v>6</v>
      </c>
      <c r="D31" s="2" t="s">
        <v>8</v>
      </c>
      <c r="E31" s="2" t="s">
        <v>21</v>
      </c>
      <c r="F31" s="14">
        <v>2598.7759000000001</v>
      </c>
      <c r="G31" s="13">
        <f t="shared" si="0"/>
        <v>3.0218324418604654</v>
      </c>
      <c r="H31" s="13" t="s">
        <v>67</v>
      </c>
      <c r="I31" s="2">
        <v>28.25</v>
      </c>
      <c r="J31" s="15">
        <v>6100</v>
      </c>
    </row>
    <row r="32" spans="1:10" s="13" customFormat="1" x14ac:dyDescent="0.15">
      <c r="A32" s="2">
        <v>31</v>
      </c>
      <c r="B32" s="3">
        <v>41403</v>
      </c>
      <c r="C32" s="2" t="s">
        <v>6</v>
      </c>
      <c r="D32" s="2" t="s">
        <v>14</v>
      </c>
      <c r="E32" s="2" t="s">
        <v>21</v>
      </c>
      <c r="F32" s="14">
        <v>2218.2682</v>
      </c>
      <c r="G32" s="13">
        <f t="shared" si="0"/>
        <v>2.5793816279069768</v>
      </c>
      <c r="H32" s="13" t="s">
        <v>67</v>
      </c>
      <c r="I32" s="2">
        <v>27.21</v>
      </c>
      <c r="J32" s="15">
        <v>10400</v>
      </c>
    </row>
    <row r="33" spans="1:10" s="13" customFormat="1" x14ac:dyDescent="0.15">
      <c r="A33" s="2">
        <v>32</v>
      </c>
      <c r="B33" s="3">
        <v>41403</v>
      </c>
      <c r="C33" s="2" t="s">
        <v>6</v>
      </c>
      <c r="D33" s="2" t="s">
        <v>14</v>
      </c>
      <c r="E33" s="2" t="s">
        <v>21</v>
      </c>
      <c r="F33" s="14">
        <v>2181.7637</v>
      </c>
      <c r="G33" s="13">
        <f t="shared" si="0"/>
        <v>2.5369345348837209</v>
      </c>
      <c r="H33" s="13" t="s">
        <v>67</v>
      </c>
      <c r="I33" s="2">
        <v>27.93</v>
      </c>
      <c r="J33" s="15">
        <v>7200</v>
      </c>
    </row>
    <row r="34" spans="1:10" s="13" customFormat="1" x14ac:dyDescent="0.15">
      <c r="A34" s="2">
        <v>33</v>
      </c>
      <c r="B34" s="3">
        <v>41403</v>
      </c>
      <c r="C34" s="2" t="s">
        <v>6</v>
      </c>
      <c r="D34" s="2" t="s">
        <v>12</v>
      </c>
      <c r="E34" s="2" t="s">
        <v>21</v>
      </c>
      <c r="F34" s="14">
        <v>2330.8850000000002</v>
      </c>
      <c r="G34" s="13">
        <f t="shared" si="0"/>
        <v>2.7103313953488373</v>
      </c>
      <c r="H34" s="13" t="s">
        <v>67</v>
      </c>
      <c r="I34" s="2">
        <v>28.8</v>
      </c>
      <c r="J34" s="15">
        <v>4610</v>
      </c>
    </row>
    <row r="35" spans="1:10" s="13" customFormat="1" x14ac:dyDescent="0.15">
      <c r="A35" s="2">
        <v>34</v>
      </c>
      <c r="B35" s="3">
        <v>41403</v>
      </c>
      <c r="C35" s="2" t="s">
        <v>6</v>
      </c>
      <c r="D35" s="2" t="s">
        <v>10</v>
      </c>
      <c r="E35" s="2" t="s">
        <v>21</v>
      </c>
      <c r="F35" s="14">
        <v>1759.7309</v>
      </c>
      <c r="G35" s="13">
        <f t="shared" si="0"/>
        <v>2.0461987209302324</v>
      </c>
      <c r="H35" s="13" t="s">
        <v>67</v>
      </c>
      <c r="I35" s="2">
        <v>28.36</v>
      </c>
      <c r="J35" s="15">
        <v>5270</v>
      </c>
    </row>
    <row r="36" spans="1:10" s="13" customFormat="1" x14ac:dyDescent="0.15">
      <c r="A36" s="2">
        <v>35</v>
      </c>
      <c r="B36" s="3">
        <v>41404</v>
      </c>
      <c r="C36" s="2" t="s">
        <v>5</v>
      </c>
      <c r="D36" s="2" t="s">
        <v>14</v>
      </c>
      <c r="E36" s="2" t="s">
        <v>21</v>
      </c>
      <c r="F36" s="14">
        <v>2183.3674000000001</v>
      </c>
      <c r="G36" s="13">
        <f t="shared" si="0"/>
        <v>2.5387993023255815</v>
      </c>
      <c r="I36" s="2"/>
      <c r="J36" s="2"/>
    </row>
    <row r="37" spans="1:10" s="13" customFormat="1" x14ac:dyDescent="0.15">
      <c r="A37" s="2">
        <v>36</v>
      </c>
      <c r="B37" s="3">
        <v>41404</v>
      </c>
      <c r="C37" s="2" t="s">
        <v>5</v>
      </c>
      <c r="D37" s="2" t="s">
        <v>15</v>
      </c>
      <c r="E37" s="2" t="s">
        <v>21</v>
      </c>
      <c r="F37" s="14" t="s">
        <v>70</v>
      </c>
      <c r="G37" s="13" t="e">
        <f t="shared" si="0"/>
        <v>#VALUE!</v>
      </c>
      <c r="I37" s="2"/>
      <c r="J37" s="2"/>
    </row>
    <row r="38" spans="1:10" s="13" customFormat="1" x14ac:dyDescent="0.15">
      <c r="A38" s="2">
        <v>37</v>
      </c>
      <c r="B38" s="3">
        <v>41404</v>
      </c>
      <c r="C38" s="2" t="s">
        <v>5</v>
      </c>
      <c r="D38" s="2" t="s">
        <v>16</v>
      </c>
      <c r="E38" s="2" t="s">
        <v>21</v>
      </c>
      <c r="F38" s="14">
        <v>1953.9213999999999</v>
      </c>
      <c r="G38" s="13">
        <f t="shared" si="0"/>
        <v>2.2720016279069766</v>
      </c>
      <c r="I38" s="2"/>
      <c r="J38" s="2"/>
    </row>
    <row r="39" spans="1:10" s="13" customFormat="1" x14ac:dyDescent="0.15">
      <c r="A39" s="2">
        <v>38</v>
      </c>
      <c r="B39" s="3">
        <v>41404</v>
      </c>
      <c r="C39" s="2" t="s">
        <v>5</v>
      </c>
      <c r="D39" s="2" t="s">
        <v>17</v>
      </c>
      <c r="E39" s="2" t="s">
        <v>21</v>
      </c>
      <c r="F39" s="14">
        <v>1853.8765000000001</v>
      </c>
      <c r="G39" s="13">
        <f t="shared" si="0"/>
        <v>2.1556703488372095</v>
      </c>
      <c r="I39" s="2"/>
      <c r="J39" s="2"/>
    </row>
    <row r="40" spans="1:10" s="13" customFormat="1" x14ac:dyDescent="0.15">
      <c r="A40" s="2">
        <v>39</v>
      </c>
      <c r="B40" s="3">
        <v>41404</v>
      </c>
      <c r="C40" s="2" t="s">
        <v>5</v>
      </c>
      <c r="D40" s="2" t="s">
        <v>17</v>
      </c>
      <c r="E40" s="2" t="s">
        <v>21</v>
      </c>
      <c r="F40" s="14">
        <v>1779.5376000000001</v>
      </c>
      <c r="G40" s="13">
        <f t="shared" si="0"/>
        <v>2.0692297674418607</v>
      </c>
      <c r="I40" s="2"/>
      <c r="J40" s="2"/>
    </row>
    <row r="41" spans="1:10" s="13" customFormat="1" x14ac:dyDescent="0.15">
      <c r="A41" s="2">
        <v>40</v>
      </c>
      <c r="B41" s="3">
        <v>41404</v>
      </c>
      <c r="C41" s="2" t="s">
        <v>5</v>
      </c>
      <c r="D41" s="2" t="s">
        <v>11</v>
      </c>
      <c r="E41" s="2" t="s">
        <v>21</v>
      </c>
      <c r="F41" s="14">
        <v>2263.8732</v>
      </c>
      <c r="G41" s="13">
        <f t="shared" si="0"/>
        <v>2.6324106976744188</v>
      </c>
      <c r="I41" s="2"/>
      <c r="J41" s="2"/>
    </row>
    <row r="42" spans="1:10" s="13" customFormat="1" x14ac:dyDescent="0.15">
      <c r="A42" s="2">
        <v>41</v>
      </c>
      <c r="B42" s="3">
        <v>41404</v>
      </c>
      <c r="C42" s="2" t="s">
        <v>5</v>
      </c>
      <c r="D42" s="2" t="s">
        <v>11</v>
      </c>
      <c r="E42" s="2" t="s">
        <v>21</v>
      </c>
      <c r="F42" s="14">
        <v>2357.5972999999999</v>
      </c>
      <c r="G42" s="13">
        <f t="shared" si="0"/>
        <v>2.7413922093023255</v>
      </c>
      <c r="I42" s="2"/>
      <c r="J42" s="2"/>
    </row>
    <row r="43" spans="1:10" s="13" customFormat="1" x14ac:dyDescent="0.15">
      <c r="A43" s="2">
        <v>42</v>
      </c>
      <c r="B43" s="3">
        <v>41404</v>
      </c>
      <c r="C43" s="2" t="s">
        <v>5</v>
      </c>
      <c r="D43" s="2" t="s">
        <v>13</v>
      </c>
      <c r="E43" s="2" t="s">
        <v>21</v>
      </c>
      <c r="F43" s="14">
        <v>2727.8982999999998</v>
      </c>
      <c r="G43" s="13">
        <f t="shared" si="0"/>
        <v>3.1719747674418604</v>
      </c>
      <c r="I43" s="2"/>
      <c r="J43" s="2"/>
    </row>
    <row r="44" spans="1:10" s="13" customFormat="1" x14ac:dyDescent="0.15">
      <c r="A44" s="2">
        <v>43</v>
      </c>
      <c r="B44" s="3">
        <v>41404</v>
      </c>
      <c r="C44" s="2" t="s">
        <v>5</v>
      </c>
      <c r="D44" s="2" t="s">
        <v>13</v>
      </c>
      <c r="E44" s="2" t="s">
        <v>21</v>
      </c>
      <c r="F44" s="14">
        <v>2268.8323</v>
      </c>
      <c r="G44" s="13">
        <f t="shared" si="0"/>
        <v>2.638177093023256</v>
      </c>
      <c r="I44" s="2"/>
      <c r="J44" s="2"/>
    </row>
    <row r="45" spans="1:10" s="13" customFormat="1" x14ac:dyDescent="0.15">
      <c r="A45" s="2">
        <v>44</v>
      </c>
      <c r="B45" s="3">
        <v>41404</v>
      </c>
      <c r="C45" s="2" t="s">
        <v>5</v>
      </c>
      <c r="D45" s="2" t="s">
        <v>8</v>
      </c>
      <c r="E45" s="2" t="s">
        <v>21</v>
      </c>
      <c r="F45" s="14">
        <v>2278.9418999999998</v>
      </c>
      <c r="G45" s="13">
        <f t="shared" si="0"/>
        <v>2.6499324418604648</v>
      </c>
      <c r="I45" s="2"/>
      <c r="J45" s="2"/>
    </row>
    <row r="46" spans="1:10" s="13" customFormat="1" x14ac:dyDescent="0.15">
      <c r="A46" s="2">
        <v>45</v>
      </c>
      <c r="B46" s="3">
        <v>41404</v>
      </c>
      <c r="C46" s="2" t="s">
        <v>5</v>
      </c>
      <c r="D46" s="2" t="s">
        <v>8</v>
      </c>
      <c r="E46" s="2" t="s">
        <v>21</v>
      </c>
      <c r="F46" s="14">
        <v>2027.0395000000001</v>
      </c>
      <c r="G46" s="13">
        <f t="shared" si="0"/>
        <v>2.3570226744186047</v>
      </c>
      <c r="I46" s="2"/>
      <c r="J46" s="2"/>
    </row>
    <row r="47" spans="1:10" s="13" customFormat="1" x14ac:dyDescent="0.15">
      <c r="A47" s="2">
        <v>46</v>
      </c>
      <c r="B47" s="3">
        <v>41404</v>
      </c>
      <c r="C47" s="2" t="s">
        <v>5</v>
      </c>
      <c r="D47" s="2" t="s">
        <v>18</v>
      </c>
      <c r="E47" s="2" t="s">
        <v>21</v>
      </c>
      <c r="F47" s="14">
        <v>1510.8276000000001</v>
      </c>
      <c r="G47" s="13">
        <f t="shared" si="0"/>
        <v>1.7567762790697676</v>
      </c>
      <c r="I47" s="2"/>
      <c r="J47" s="2"/>
    </row>
    <row r="48" spans="1:10" s="13" customFormat="1" x14ac:dyDescent="0.15">
      <c r="A48" s="2">
        <v>47</v>
      </c>
      <c r="B48" s="3">
        <v>41404</v>
      </c>
      <c r="C48" s="2" t="s">
        <v>5</v>
      </c>
      <c r="D48" s="2" t="s">
        <v>19</v>
      </c>
      <c r="E48" s="2" t="s">
        <v>21</v>
      </c>
      <c r="F48" s="14">
        <v>1884.0449000000001</v>
      </c>
      <c r="G48" s="13">
        <f t="shared" si="0"/>
        <v>2.1907498837209305</v>
      </c>
      <c r="I48" s="2"/>
      <c r="J48" s="2"/>
    </row>
    <row r="49" spans="1:10" s="13" customFormat="1" x14ac:dyDescent="0.15">
      <c r="A49" s="2">
        <v>48</v>
      </c>
      <c r="B49" s="3">
        <v>41404</v>
      </c>
      <c r="C49" s="2" t="s">
        <v>5</v>
      </c>
      <c r="D49" s="2" t="s">
        <v>12</v>
      </c>
      <c r="E49" s="2" t="s">
        <v>21</v>
      </c>
      <c r="F49" s="14">
        <v>2394.3119999999999</v>
      </c>
      <c r="G49" s="13">
        <f t="shared" si="0"/>
        <v>2.7840837209302323</v>
      </c>
      <c r="I49" s="2"/>
      <c r="J49" s="2"/>
    </row>
    <row r="50" spans="1:10" s="13" customFormat="1" x14ac:dyDescent="0.15">
      <c r="A50" s="2">
        <v>49</v>
      </c>
      <c r="B50" s="3">
        <v>41404</v>
      </c>
      <c r="C50" s="2" t="s">
        <v>5</v>
      </c>
      <c r="D50" s="2" t="s">
        <v>12</v>
      </c>
      <c r="E50" s="2" t="s">
        <v>21</v>
      </c>
      <c r="F50" s="14">
        <v>2181.3714</v>
      </c>
      <c r="G50" s="13">
        <f t="shared" si="0"/>
        <v>2.5364783720930233</v>
      </c>
      <c r="I50" s="2"/>
      <c r="J50" s="2"/>
    </row>
    <row r="51" spans="1:10" s="13" customFormat="1" x14ac:dyDescent="0.15">
      <c r="A51" s="2">
        <v>50</v>
      </c>
      <c r="B51" s="3">
        <v>41404</v>
      </c>
      <c r="C51" s="2" t="s">
        <v>5</v>
      </c>
      <c r="D51" s="2" t="s">
        <v>12</v>
      </c>
      <c r="E51" s="2" t="s">
        <v>21</v>
      </c>
      <c r="F51" s="14" t="s">
        <v>70</v>
      </c>
      <c r="G51" s="13" t="e">
        <f t="shared" si="0"/>
        <v>#VALUE!</v>
      </c>
      <c r="I51" s="2"/>
      <c r="J51" s="2"/>
    </row>
    <row r="52" spans="1:10" s="13" customFormat="1" x14ac:dyDescent="0.15">
      <c r="A52" s="2">
        <v>51</v>
      </c>
      <c r="B52" s="3">
        <v>41404</v>
      </c>
      <c r="C52" s="2" t="s">
        <v>5</v>
      </c>
      <c r="D52" s="2" t="s">
        <v>7</v>
      </c>
      <c r="E52" s="2" t="s">
        <v>21</v>
      </c>
      <c r="F52" s="14">
        <v>2158.3384999999998</v>
      </c>
      <c r="G52" s="13">
        <f t="shared" si="0"/>
        <v>2.5096959302325579</v>
      </c>
      <c r="I52" s="2"/>
      <c r="J52" s="2"/>
    </row>
    <row r="53" spans="1:10" s="13" customFormat="1" x14ac:dyDescent="0.15">
      <c r="A53" s="2">
        <v>52</v>
      </c>
      <c r="B53" s="3">
        <v>41404</v>
      </c>
      <c r="C53" s="2" t="s">
        <v>5</v>
      </c>
      <c r="D53" s="2" t="s">
        <v>7</v>
      </c>
      <c r="E53" s="2" t="s">
        <v>21</v>
      </c>
      <c r="F53" s="14">
        <v>2191.3076000000001</v>
      </c>
      <c r="G53" s="13">
        <f t="shared" si="0"/>
        <v>2.5480320930232558</v>
      </c>
      <c r="I53" s="2"/>
      <c r="J53" s="2"/>
    </row>
    <row r="54" spans="1:10" x14ac:dyDescent="0.15">
      <c r="A54" s="2">
        <v>53</v>
      </c>
      <c r="B54" s="3">
        <v>41404</v>
      </c>
      <c r="C54" s="2" t="s">
        <v>6</v>
      </c>
      <c r="D54" s="2" t="s">
        <v>19</v>
      </c>
      <c r="E54" s="2" t="s">
        <v>21</v>
      </c>
      <c r="F54" s="14">
        <v>1654.1840999999999</v>
      </c>
      <c r="G54" s="2">
        <f t="shared" si="0"/>
        <v>1.9234698837209301</v>
      </c>
      <c r="H54" s="2" t="s">
        <v>66</v>
      </c>
    </row>
    <row r="55" spans="1:10" s="13" customFormat="1" x14ac:dyDescent="0.15">
      <c r="A55" s="2">
        <v>54</v>
      </c>
      <c r="B55" s="3">
        <v>41404</v>
      </c>
      <c r="C55" s="2" t="s">
        <v>6</v>
      </c>
      <c r="D55" s="2" t="s">
        <v>8</v>
      </c>
      <c r="E55" s="2" t="s">
        <v>21</v>
      </c>
      <c r="F55" s="14">
        <v>2069.5169000000001</v>
      </c>
      <c r="G55" s="13">
        <f t="shared" si="0"/>
        <v>2.406415</v>
      </c>
      <c r="H55" s="13" t="s">
        <v>67</v>
      </c>
      <c r="I55" s="2">
        <v>27.22</v>
      </c>
      <c r="J55" s="15">
        <v>10300</v>
      </c>
    </row>
    <row r="56" spans="1:10" s="13" customFormat="1" x14ac:dyDescent="0.15">
      <c r="A56" s="2">
        <v>55</v>
      </c>
      <c r="B56" s="3">
        <v>41404</v>
      </c>
      <c r="C56" s="2" t="s">
        <v>6</v>
      </c>
      <c r="D56" s="2" t="s">
        <v>8</v>
      </c>
      <c r="E56" s="2" t="s">
        <v>21</v>
      </c>
      <c r="F56" s="14">
        <v>2210.7883000000002</v>
      </c>
      <c r="G56" s="13">
        <f t="shared" si="0"/>
        <v>2.570684069767442</v>
      </c>
      <c r="H56" s="13" t="s">
        <v>67</v>
      </c>
      <c r="I56" s="2">
        <v>27.89</v>
      </c>
      <c r="J56" s="15">
        <v>7350</v>
      </c>
    </row>
    <row r="57" spans="1:10" s="13" customFormat="1" x14ac:dyDescent="0.15">
      <c r="A57" s="2">
        <v>56</v>
      </c>
      <c r="B57" s="3">
        <v>41404</v>
      </c>
      <c r="C57" s="2" t="s">
        <v>6</v>
      </c>
      <c r="D57" s="2" t="s">
        <v>15</v>
      </c>
      <c r="E57" s="2" t="s">
        <v>21</v>
      </c>
      <c r="F57" s="14">
        <v>1885.6903</v>
      </c>
      <c r="G57" s="13">
        <f t="shared" si="0"/>
        <v>2.1926631395348837</v>
      </c>
      <c r="H57" s="13" t="s">
        <v>67</v>
      </c>
      <c r="I57" s="2">
        <v>27.3</v>
      </c>
      <c r="J57" s="15">
        <v>9920</v>
      </c>
    </row>
    <row r="58" spans="1:10" s="13" customFormat="1" x14ac:dyDescent="0.15">
      <c r="A58" s="2">
        <v>57</v>
      </c>
      <c r="B58" s="3">
        <v>41404</v>
      </c>
      <c r="C58" s="2" t="s">
        <v>6</v>
      </c>
      <c r="D58" s="2" t="s">
        <v>17</v>
      </c>
      <c r="E58" s="2" t="s">
        <v>21</v>
      </c>
      <c r="F58" s="14">
        <v>1914.0211999999999</v>
      </c>
      <c r="G58" s="13">
        <f t="shared" si="0"/>
        <v>2.2256060465116279</v>
      </c>
      <c r="H58" s="13" t="s">
        <v>67</v>
      </c>
      <c r="I58" s="2">
        <v>28.61</v>
      </c>
      <c r="J58" s="15">
        <v>5070</v>
      </c>
    </row>
    <row r="59" spans="1:10" s="13" customFormat="1" x14ac:dyDescent="0.15">
      <c r="A59" s="2">
        <v>58</v>
      </c>
      <c r="B59" s="3">
        <v>41404</v>
      </c>
      <c r="C59" s="2" t="s">
        <v>6</v>
      </c>
      <c r="D59" s="2" t="s">
        <v>17</v>
      </c>
      <c r="E59" s="2" t="s">
        <v>21</v>
      </c>
      <c r="F59" s="14">
        <v>1850.6891000000001</v>
      </c>
      <c r="G59" s="13">
        <f t="shared" si="0"/>
        <v>2.151964069767442</v>
      </c>
      <c r="H59" s="13" t="s">
        <v>67</v>
      </c>
      <c r="I59" s="2">
        <v>25.45</v>
      </c>
      <c r="J59" s="15">
        <v>25500</v>
      </c>
    </row>
    <row r="60" spans="1:10" x14ac:dyDescent="0.15">
      <c r="A60" s="2">
        <v>59</v>
      </c>
      <c r="B60" s="3">
        <v>41404</v>
      </c>
      <c r="C60" s="2" t="s">
        <v>6</v>
      </c>
      <c r="D60" s="2" t="s">
        <v>16</v>
      </c>
      <c r="E60" s="2" t="s">
        <v>21</v>
      </c>
      <c r="F60" s="14">
        <v>1834.0645999999999</v>
      </c>
      <c r="G60" s="2">
        <f t="shared" si="0"/>
        <v>2.1326332558139534</v>
      </c>
      <c r="H60" s="2" t="s">
        <v>66</v>
      </c>
      <c r="J60" s="15"/>
    </row>
    <row r="61" spans="1:10" s="13" customFormat="1" x14ac:dyDescent="0.15">
      <c r="A61" s="2">
        <v>60</v>
      </c>
      <c r="B61" s="3">
        <v>41404</v>
      </c>
      <c r="C61" s="2" t="s">
        <v>6</v>
      </c>
      <c r="D61" s="2" t="s">
        <v>8</v>
      </c>
      <c r="E61" s="2" t="s">
        <v>21</v>
      </c>
      <c r="F61" s="14" t="s">
        <v>70</v>
      </c>
      <c r="G61" s="13" t="e">
        <f t="shared" si="0"/>
        <v>#VALUE!</v>
      </c>
      <c r="H61" s="13" t="s">
        <v>67</v>
      </c>
      <c r="I61" s="2">
        <v>27.03</v>
      </c>
      <c r="J61" s="15">
        <v>11400</v>
      </c>
    </row>
    <row r="62" spans="1:10" s="13" customFormat="1" x14ac:dyDescent="0.15">
      <c r="A62" s="2">
        <v>61</v>
      </c>
      <c r="B62" s="3">
        <v>41404</v>
      </c>
      <c r="C62" s="2" t="s">
        <v>6</v>
      </c>
      <c r="D62" s="2" t="s">
        <v>13</v>
      </c>
      <c r="E62" s="2" t="s">
        <v>21</v>
      </c>
      <c r="F62" s="14">
        <v>2332.0857999999998</v>
      </c>
      <c r="G62" s="13">
        <f t="shared" si="0"/>
        <v>2.7117276744186043</v>
      </c>
      <c r="H62" s="13" t="s">
        <v>67</v>
      </c>
      <c r="I62" s="2">
        <v>26.98</v>
      </c>
      <c r="J62" s="15">
        <v>11700</v>
      </c>
    </row>
    <row r="63" spans="1:10" s="13" customFormat="1" x14ac:dyDescent="0.15">
      <c r="A63" s="2">
        <v>62</v>
      </c>
      <c r="B63" s="3">
        <v>41404</v>
      </c>
      <c r="C63" s="2" t="s">
        <v>6</v>
      </c>
      <c r="D63" s="2" t="s">
        <v>13</v>
      </c>
      <c r="E63" s="2" t="s">
        <v>21</v>
      </c>
      <c r="F63" s="14">
        <v>2322.3809000000001</v>
      </c>
      <c r="G63" s="13">
        <f t="shared" si="0"/>
        <v>2.7004429069767442</v>
      </c>
      <c r="H63" s="13" t="s">
        <v>67</v>
      </c>
      <c r="I63" s="2">
        <v>27.37</v>
      </c>
      <c r="J63" s="15">
        <v>9570</v>
      </c>
    </row>
    <row r="64" spans="1:10" s="13" customFormat="1" x14ac:dyDescent="0.15">
      <c r="A64" s="2">
        <v>63</v>
      </c>
      <c r="B64" s="3">
        <v>41404</v>
      </c>
      <c r="C64" s="2" t="s">
        <v>6</v>
      </c>
      <c r="D64" s="2" t="s">
        <v>9</v>
      </c>
      <c r="E64" s="2" t="s">
        <v>21</v>
      </c>
      <c r="F64" s="14" t="s">
        <v>70</v>
      </c>
      <c r="G64" s="13" t="e">
        <f t="shared" si="0"/>
        <v>#VALUE!</v>
      </c>
      <c r="H64" s="13" t="s">
        <v>67</v>
      </c>
      <c r="I64" s="2">
        <v>25.86</v>
      </c>
      <c r="J64" s="15">
        <v>20700</v>
      </c>
    </row>
    <row r="65" spans="1:10" s="13" customFormat="1" x14ac:dyDescent="0.15">
      <c r="A65" s="2">
        <v>64</v>
      </c>
      <c r="B65" s="3">
        <v>41404</v>
      </c>
      <c r="C65" s="2" t="s">
        <v>6</v>
      </c>
      <c r="D65" s="2" t="s">
        <v>14</v>
      </c>
      <c r="E65" s="2" t="s">
        <v>21</v>
      </c>
      <c r="F65" s="14">
        <v>2218.0735</v>
      </c>
      <c r="G65" s="13">
        <f t="shared" si="0"/>
        <v>2.5791552325581395</v>
      </c>
      <c r="H65" s="13" t="s">
        <v>67</v>
      </c>
      <c r="I65" s="2">
        <v>27.86</v>
      </c>
      <c r="J65" s="15">
        <v>7440</v>
      </c>
    </row>
    <row r="66" spans="1:10" s="13" customFormat="1" x14ac:dyDescent="0.15">
      <c r="A66" s="2">
        <v>65</v>
      </c>
      <c r="B66" s="3">
        <v>41404</v>
      </c>
      <c r="C66" s="2" t="s">
        <v>6</v>
      </c>
      <c r="D66" s="2" t="s">
        <v>14</v>
      </c>
      <c r="E66" s="2" t="s">
        <v>21</v>
      </c>
      <c r="F66" s="14">
        <v>2186.2966000000001</v>
      </c>
      <c r="G66" s="13">
        <f t="shared" ref="G66:G129" si="1">F66/860</f>
        <v>2.5422053488372094</v>
      </c>
      <c r="H66" s="13" t="s">
        <v>67</v>
      </c>
      <c r="I66" s="2">
        <v>27.49</v>
      </c>
      <c r="J66" s="15">
        <v>8990</v>
      </c>
    </row>
    <row r="67" spans="1:10" s="13" customFormat="1" x14ac:dyDescent="0.15">
      <c r="A67" s="2">
        <v>66</v>
      </c>
      <c r="B67" s="3">
        <v>41404</v>
      </c>
      <c r="C67" s="2" t="s">
        <v>6</v>
      </c>
      <c r="D67" s="2" t="s">
        <v>18</v>
      </c>
      <c r="E67" s="2" t="s">
        <v>21</v>
      </c>
      <c r="F67" s="14">
        <v>1865.367</v>
      </c>
      <c r="G67" s="13">
        <f t="shared" si="1"/>
        <v>2.1690313953488372</v>
      </c>
      <c r="H67" s="13" t="s">
        <v>67</v>
      </c>
      <c r="I67" s="2">
        <v>27.71</v>
      </c>
      <c r="J67" s="15">
        <v>8040</v>
      </c>
    </row>
    <row r="68" spans="1:10" s="13" customFormat="1" x14ac:dyDescent="0.15">
      <c r="A68" s="2">
        <v>67</v>
      </c>
      <c r="B68" s="3">
        <v>41404</v>
      </c>
      <c r="C68" s="2" t="s">
        <v>6</v>
      </c>
      <c r="D68" s="2" t="s">
        <v>7</v>
      </c>
      <c r="E68" s="2" t="s">
        <v>21</v>
      </c>
      <c r="F68" s="14">
        <v>2200.3838000000001</v>
      </c>
      <c r="G68" s="13">
        <f t="shared" si="1"/>
        <v>2.5585858139534885</v>
      </c>
      <c r="H68" s="13" t="s">
        <v>67</v>
      </c>
      <c r="I68" s="2">
        <v>27.65</v>
      </c>
      <c r="J68" s="15">
        <v>8290</v>
      </c>
    </row>
    <row r="69" spans="1:10" x14ac:dyDescent="0.15">
      <c r="A69" s="2">
        <v>68</v>
      </c>
      <c r="B69" s="3">
        <v>41404</v>
      </c>
      <c r="C69" s="2" t="s">
        <v>6</v>
      </c>
      <c r="D69" s="2" t="s">
        <v>7</v>
      </c>
      <c r="E69" s="2" t="s">
        <v>21</v>
      </c>
      <c r="F69" s="14">
        <v>2172</v>
      </c>
      <c r="G69" s="2">
        <f t="shared" si="1"/>
        <v>2.5255813953488371</v>
      </c>
      <c r="H69" s="2" t="s">
        <v>73</v>
      </c>
    </row>
    <row r="70" spans="1:10" s="13" customFormat="1" x14ac:dyDescent="0.15">
      <c r="A70" s="2">
        <v>69</v>
      </c>
      <c r="B70" s="3">
        <v>41404</v>
      </c>
      <c r="C70" s="2" t="s">
        <v>6</v>
      </c>
      <c r="D70" s="2" t="s">
        <v>7</v>
      </c>
      <c r="E70" s="2" t="s">
        <v>21</v>
      </c>
      <c r="F70" s="14">
        <v>2224.4751999999999</v>
      </c>
      <c r="G70" s="13">
        <f t="shared" si="1"/>
        <v>2.5865990697674417</v>
      </c>
      <c r="H70" s="13" t="s">
        <v>67</v>
      </c>
      <c r="I70" s="2">
        <v>26.95</v>
      </c>
      <c r="J70" s="15">
        <v>11800</v>
      </c>
    </row>
    <row r="71" spans="1:10" s="13" customFormat="1" x14ac:dyDescent="0.15">
      <c r="A71" s="2">
        <v>70</v>
      </c>
      <c r="B71" s="3">
        <v>41404</v>
      </c>
      <c r="C71" s="2" t="s">
        <v>6</v>
      </c>
      <c r="D71" s="2" t="s">
        <v>7</v>
      </c>
      <c r="E71" s="2" t="s">
        <v>21</v>
      </c>
      <c r="F71" s="14">
        <v>2225.0648999999999</v>
      </c>
      <c r="G71" s="13">
        <f t="shared" si="1"/>
        <v>2.5872847674418602</v>
      </c>
      <c r="H71" s="13" t="s">
        <v>67</v>
      </c>
      <c r="I71" s="2">
        <v>26.82</v>
      </c>
      <c r="J71" s="15">
        <v>12700</v>
      </c>
    </row>
    <row r="72" spans="1:10" s="13" customFormat="1" x14ac:dyDescent="0.15">
      <c r="A72" s="2">
        <v>71</v>
      </c>
      <c r="B72" s="3">
        <v>41404</v>
      </c>
      <c r="C72" s="2" t="s">
        <v>6</v>
      </c>
      <c r="D72" s="2" t="s">
        <v>11</v>
      </c>
      <c r="E72" s="2" t="s">
        <v>21</v>
      </c>
      <c r="F72" s="14">
        <v>2356.1547</v>
      </c>
      <c r="G72" s="13">
        <f t="shared" si="1"/>
        <v>2.7397147674418605</v>
      </c>
      <c r="H72" s="13" t="s">
        <v>67</v>
      </c>
      <c r="I72" s="2">
        <v>32</v>
      </c>
      <c r="J72" s="15">
        <v>899</v>
      </c>
    </row>
    <row r="73" spans="1:10" s="13" customFormat="1" x14ac:dyDescent="0.15">
      <c r="A73" s="2">
        <v>72</v>
      </c>
      <c r="B73" s="3">
        <v>41404</v>
      </c>
      <c r="C73" s="2" t="s">
        <v>6</v>
      </c>
      <c r="D73" s="2" t="s">
        <v>11</v>
      </c>
      <c r="E73" s="2" t="s">
        <v>21</v>
      </c>
      <c r="F73" s="14">
        <v>2291.4050000000002</v>
      </c>
      <c r="G73" s="13">
        <f t="shared" si="1"/>
        <v>2.6644244186046513</v>
      </c>
      <c r="H73" s="13" t="s">
        <v>67</v>
      </c>
      <c r="I73" s="2">
        <v>27.59</v>
      </c>
      <c r="J73" s="15">
        <v>8550</v>
      </c>
    </row>
    <row r="74" spans="1:10" s="13" customFormat="1" x14ac:dyDescent="0.15">
      <c r="A74" s="2">
        <v>73</v>
      </c>
      <c r="B74" s="3">
        <v>41404</v>
      </c>
      <c r="C74" s="2" t="s">
        <v>6</v>
      </c>
      <c r="D74" s="2" t="s">
        <v>12</v>
      </c>
      <c r="E74" s="2" t="s">
        <v>21</v>
      </c>
      <c r="F74" s="14">
        <v>2274.9457000000002</v>
      </c>
      <c r="G74" s="13">
        <f t="shared" si="1"/>
        <v>2.645285697674419</v>
      </c>
      <c r="H74" s="13" t="s">
        <v>67</v>
      </c>
      <c r="I74" s="2">
        <v>28.05</v>
      </c>
      <c r="J74" s="15">
        <v>6770</v>
      </c>
    </row>
    <row r="75" spans="1:10" s="13" customFormat="1" x14ac:dyDescent="0.15">
      <c r="A75" s="2">
        <v>74</v>
      </c>
      <c r="B75" s="3">
        <v>41404</v>
      </c>
      <c r="C75" s="2" t="s">
        <v>6</v>
      </c>
      <c r="D75" s="2" t="s">
        <v>12</v>
      </c>
      <c r="E75" s="2" t="s">
        <v>21</v>
      </c>
      <c r="F75" s="14">
        <v>2299.152</v>
      </c>
      <c r="G75" s="13">
        <f t="shared" si="1"/>
        <v>2.6734325581395351</v>
      </c>
      <c r="H75" s="13" t="s">
        <v>67</v>
      </c>
      <c r="I75" s="2">
        <v>25.83</v>
      </c>
      <c r="J75" s="15">
        <v>21000</v>
      </c>
    </row>
    <row r="76" spans="1:10" s="13" customFormat="1" x14ac:dyDescent="0.15">
      <c r="A76" s="2">
        <v>75</v>
      </c>
      <c r="B76" s="3">
        <v>41403</v>
      </c>
      <c r="C76" s="2" t="s">
        <v>5</v>
      </c>
      <c r="D76" s="2" t="s">
        <v>13</v>
      </c>
      <c r="E76" s="2" t="s">
        <v>42</v>
      </c>
      <c r="F76" s="14">
        <v>2145.3020999999999</v>
      </c>
      <c r="G76" s="13">
        <f t="shared" si="1"/>
        <v>2.4945373255813954</v>
      </c>
      <c r="I76" s="2"/>
      <c r="J76" s="2"/>
    </row>
    <row r="77" spans="1:10" s="13" customFormat="1" x14ac:dyDescent="0.15">
      <c r="A77" s="2">
        <v>76</v>
      </c>
      <c r="B77" s="3">
        <v>41403</v>
      </c>
      <c r="C77" s="2" t="s">
        <v>5</v>
      </c>
      <c r="D77" s="2" t="s">
        <v>13</v>
      </c>
      <c r="E77" s="2" t="s">
        <v>42</v>
      </c>
      <c r="F77" s="14">
        <v>2134.4283</v>
      </c>
      <c r="G77" s="13">
        <f t="shared" si="1"/>
        <v>2.4818933720930234</v>
      </c>
      <c r="I77" s="2"/>
      <c r="J77" s="2"/>
    </row>
    <row r="78" spans="1:10" s="13" customFormat="1" x14ac:dyDescent="0.15">
      <c r="A78" s="2">
        <v>77</v>
      </c>
      <c r="B78" s="3">
        <v>41403</v>
      </c>
      <c r="C78" s="2" t="s">
        <v>5</v>
      </c>
      <c r="D78" s="2" t="s">
        <v>12</v>
      </c>
      <c r="E78" s="2" t="s">
        <v>20</v>
      </c>
      <c r="F78" s="14">
        <v>2201.0945000000002</v>
      </c>
      <c r="G78" s="13">
        <f t="shared" si="1"/>
        <v>2.5594122093023257</v>
      </c>
      <c r="I78" s="2"/>
      <c r="J78" s="2"/>
    </row>
    <row r="79" spans="1:10" s="13" customFormat="1" x14ac:dyDescent="0.15">
      <c r="A79" s="2">
        <v>78</v>
      </c>
      <c r="B79" s="3">
        <v>41403</v>
      </c>
      <c r="C79" s="2" t="s">
        <v>5</v>
      </c>
      <c r="D79" s="2" t="s">
        <v>12</v>
      </c>
      <c r="E79" s="2" t="s">
        <v>20</v>
      </c>
      <c r="F79" s="14">
        <v>2259.0717</v>
      </c>
      <c r="G79" s="13">
        <f t="shared" si="1"/>
        <v>2.6268275581395351</v>
      </c>
      <c r="I79" s="2"/>
      <c r="J79" s="2"/>
    </row>
    <row r="80" spans="1:10" s="13" customFormat="1" x14ac:dyDescent="0.15">
      <c r="A80" s="2">
        <v>79</v>
      </c>
      <c r="B80" s="3">
        <v>41403</v>
      </c>
      <c r="C80" s="2" t="s">
        <v>5</v>
      </c>
      <c r="D80" s="2" t="s">
        <v>7</v>
      </c>
      <c r="E80" s="2" t="s">
        <v>20</v>
      </c>
      <c r="F80" s="14">
        <v>2171.4394000000002</v>
      </c>
      <c r="G80" s="13">
        <f t="shared" si="1"/>
        <v>2.5249295348837211</v>
      </c>
      <c r="I80" s="2"/>
      <c r="J80" s="2"/>
    </row>
    <row r="81" spans="1:10" s="13" customFormat="1" x14ac:dyDescent="0.15">
      <c r="A81" s="2">
        <v>80</v>
      </c>
      <c r="B81" s="3">
        <v>41403</v>
      </c>
      <c r="C81" s="2" t="s">
        <v>5</v>
      </c>
      <c r="D81" s="2" t="s">
        <v>7</v>
      </c>
      <c r="E81" s="2" t="s">
        <v>20</v>
      </c>
      <c r="F81" s="14">
        <v>2074.2586999999999</v>
      </c>
      <c r="G81" s="13">
        <f t="shared" si="1"/>
        <v>2.4119287209302325</v>
      </c>
      <c r="I81" s="2"/>
      <c r="J81" s="2"/>
    </row>
    <row r="82" spans="1:10" s="13" customFormat="1" x14ac:dyDescent="0.15">
      <c r="A82" s="2">
        <v>81</v>
      </c>
      <c r="B82" s="3">
        <v>41403</v>
      </c>
      <c r="C82" s="2" t="s">
        <v>5</v>
      </c>
      <c r="D82" s="2" t="s">
        <v>11</v>
      </c>
      <c r="E82" s="2" t="s">
        <v>42</v>
      </c>
      <c r="F82" s="14">
        <v>2116.0893000000001</v>
      </c>
      <c r="G82" s="13">
        <f t="shared" si="1"/>
        <v>2.4605689534883721</v>
      </c>
      <c r="I82" s="2"/>
      <c r="J82" s="2"/>
    </row>
    <row r="83" spans="1:10" s="13" customFormat="1" x14ac:dyDescent="0.15">
      <c r="A83" s="2">
        <v>82</v>
      </c>
      <c r="B83" s="3">
        <v>41403</v>
      </c>
      <c r="C83" s="2" t="s">
        <v>5</v>
      </c>
      <c r="D83" s="2" t="s">
        <v>11</v>
      </c>
      <c r="E83" s="2" t="s">
        <v>42</v>
      </c>
      <c r="F83" s="14">
        <v>2439.0018</v>
      </c>
      <c r="G83" s="13">
        <f t="shared" si="1"/>
        <v>2.8360486046511628</v>
      </c>
      <c r="I83" s="2"/>
      <c r="J83" s="2"/>
    </row>
    <row r="84" spans="1:10" s="13" customFormat="1" x14ac:dyDescent="0.15">
      <c r="A84" s="2">
        <v>83</v>
      </c>
      <c r="B84" s="3">
        <v>41403</v>
      </c>
      <c r="C84" s="2" t="s">
        <v>5</v>
      </c>
      <c r="D84" s="2" t="s">
        <v>11</v>
      </c>
      <c r="E84" s="2" t="s">
        <v>42</v>
      </c>
      <c r="F84" s="14">
        <v>2168.2292000000002</v>
      </c>
      <c r="G84" s="13">
        <f t="shared" si="1"/>
        <v>2.5211967441860468</v>
      </c>
      <c r="I84" s="2"/>
      <c r="J84" s="2"/>
    </row>
    <row r="85" spans="1:10" s="13" customFormat="1" x14ac:dyDescent="0.15">
      <c r="A85" s="2">
        <v>84</v>
      </c>
      <c r="B85" s="3">
        <v>41403</v>
      </c>
      <c r="C85" s="2" t="s">
        <v>5</v>
      </c>
      <c r="D85" s="2" t="s">
        <v>8</v>
      </c>
      <c r="E85" s="2" t="s">
        <v>20</v>
      </c>
      <c r="F85" s="14" t="s">
        <v>70</v>
      </c>
      <c r="G85" s="13" t="e">
        <f t="shared" si="1"/>
        <v>#VALUE!</v>
      </c>
      <c r="I85" s="2"/>
      <c r="J85" s="2"/>
    </row>
    <row r="86" spans="1:10" s="13" customFormat="1" x14ac:dyDescent="0.15">
      <c r="A86" s="2">
        <v>85</v>
      </c>
      <c r="B86" s="3">
        <v>41403</v>
      </c>
      <c r="C86" s="2" t="s">
        <v>5</v>
      </c>
      <c r="D86" s="2" t="s">
        <v>8</v>
      </c>
      <c r="E86" s="2" t="s">
        <v>20</v>
      </c>
      <c r="F86" s="14">
        <v>2230.0192999999999</v>
      </c>
      <c r="G86" s="13">
        <f t="shared" si="1"/>
        <v>2.5930456976744187</v>
      </c>
      <c r="I86" s="2"/>
      <c r="J86" s="2"/>
    </row>
    <row r="87" spans="1:10" s="13" customFormat="1" x14ac:dyDescent="0.15">
      <c r="A87" s="2">
        <v>86</v>
      </c>
      <c r="B87" s="3">
        <v>41403</v>
      </c>
      <c r="C87" s="2" t="s">
        <v>5</v>
      </c>
      <c r="D87" s="2" t="s">
        <v>9</v>
      </c>
      <c r="E87" s="2" t="s">
        <v>42</v>
      </c>
      <c r="F87" s="14">
        <v>2305.5014999999999</v>
      </c>
      <c r="G87" s="13">
        <f t="shared" si="1"/>
        <v>2.6808156976744186</v>
      </c>
      <c r="I87" s="2"/>
      <c r="J87" s="2"/>
    </row>
    <row r="88" spans="1:10" s="13" customFormat="1" x14ac:dyDescent="0.15">
      <c r="A88" s="2">
        <v>87</v>
      </c>
      <c r="B88" s="3">
        <v>41403</v>
      </c>
      <c r="C88" s="2" t="s">
        <v>5</v>
      </c>
      <c r="D88" s="2" t="s">
        <v>9</v>
      </c>
      <c r="E88" s="2" t="s">
        <v>42</v>
      </c>
      <c r="F88" s="14">
        <v>2314.1736999999998</v>
      </c>
      <c r="G88" s="13">
        <f t="shared" si="1"/>
        <v>2.6908996511627903</v>
      </c>
      <c r="I88" s="2"/>
      <c r="J88" s="2"/>
    </row>
    <row r="89" spans="1:10" s="13" customFormat="1" x14ac:dyDescent="0.15">
      <c r="A89" s="2">
        <v>88</v>
      </c>
      <c r="B89" s="3">
        <v>41403</v>
      </c>
      <c r="C89" s="2" t="s">
        <v>5</v>
      </c>
      <c r="D89" s="2" t="s">
        <v>9</v>
      </c>
      <c r="E89" s="2" t="s">
        <v>42</v>
      </c>
      <c r="F89" s="14">
        <v>2395.8357999999998</v>
      </c>
      <c r="G89" s="13">
        <f t="shared" si="1"/>
        <v>2.7858555813953485</v>
      </c>
      <c r="I89" s="2"/>
      <c r="J89" s="2"/>
    </row>
    <row r="90" spans="1:10" s="13" customFormat="1" x14ac:dyDescent="0.15">
      <c r="A90" s="2">
        <v>89</v>
      </c>
      <c r="B90" s="3">
        <v>41403</v>
      </c>
      <c r="C90" s="2" t="s">
        <v>5</v>
      </c>
      <c r="D90" s="2" t="s">
        <v>14</v>
      </c>
      <c r="E90" s="2" t="s">
        <v>20</v>
      </c>
      <c r="F90" s="14">
        <v>2276.7530000000002</v>
      </c>
      <c r="G90" s="13">
        <f t="shared" si="1"/>
        <v>2.6473872093023259</v>
      </c>
      <c r="I90" s="2"/>
      <c r="J90" s="2"/>
    </row>
    <row r="91" spans="1:10" s="13" customFormat="1" x14ac:dyDescent="0.15">
      <c r="A91" s="2">
        <v>90</v>
      </c>
      <c r="B91" s="3">
        <v>41403</v>
      </c>
      <c r="C91" s="2" t="s">
        <v>5</v>
      </c>
      <c r="D91" s="2" t="s">
        <v>14</v>
      </c>
      <c r="E91" s="2" t="s">
        <v>20</v>
      </c>
      <c r="F91" s="14">
        <v>2427.6314000000002</v>
      </c>
      <c r="G91" s="13">
        <f t="shared" si="1"/>
        <v>2.8228272093023259</v>
      </c>
      <c r="I91" s="2"/>
      <c r="J91" s="2"/>
    </row>
    <row r="92" spans="1:10" s="13" customFormat="1" x14ac:dyDescent="0.15">
      <c r="A92" s="2">
        <v>92</v>
      </c>
      <c r="B92" s="3">
        <v>41403</v>
      </c>
      <c r="C92" s="2" t="s">
        <v>5</v>
      </c>
      <c r="D92" s="2" t="s">
        <v>14</v>
      </c>
      <c r="E92" s="2" t="s">
        <v>20</v>
      </c>
      <c r="F92" s="14">
        <v>2171.2687999999998</v>
      </c>
      <c r="G92" s="13">
        <f t="shared" si="1"/>
        <v>2.5247311627906974</v>
      </c>
      <c r="I92" s="2"/>
      <c r="J92" s="2"/>
    </row>
    <row r="93" spans="1:10" x14ac:dyDescent="0.15">
      <c r="A93" s="2">
        <v>93</v>
      </c>
      <c r="B93" s="3">
        <v>41403</v>
      </c>
      <c r="C93" s="2" t="s">
        <v>6</v>
      </c>
      <c r="D93" s="2" t="s">
        <v>14</v>
      </c>
      <c r="E93" s="2" t="s">
        <v>20</v>
      </c>
      <c r="F93" s="14">
        <v>2201.4259000000002</v>
      </c>
      <c r="G93" s="2">
        <f t="shared" si="1"/>
        <v>2.5597975581395351</v>
      </c>
      <c r="H93" s="2" t="s">
        <v>66</v>
      </c>
      <c r="J93" s="15"/>
    </row>
    <row r="94" spans="1:10" s="13" customFormat="1" x14ac:dyDescent="0.15">
      <c r="A94" s="2">
        <v>94</v>
      </c>
      <c r="B94" s="3">
        <v>41403</v>
      </c>
      <c r="C94" s="2" t="s">
        <v>6</v>
      </c>
      <c r="D94" s="2" t="s">
        <v>14</v>
      </c>
      <c r="E94" s="2" t="s">
        <v>42</v>
      </c>
      <c r="F94" s="14">
        <v>2218.4429</v>
      </c>
      <c r="G94" s="13">
        <f t="shared" si="1"/>
        <v>2.5795847674418604</v>
      </c>
      <c r="H94" s="13" t="s">
        <v>67</v>
      </c>
      <c r="I94" s="2">
        <v>27.8</v>
      </c>
      <c r="J94" s="15">
        <v>7690</v>
      </c>
    </row>
    <row r="95" spans="1:10" s="13" customFormat="1" x14ac:dyDescent="0.15">
      <c r="A95" s="2">
        <v>95</v>
      </c>
      <c r="B95" s="3">
        <v>41403</v>
      </c>
      <c r="C95" s="2" t="s">
        <v>6</v>
      </c>
      <c r="D95" s="2" t="s">
        <v>14</v>
      </c>
      <c r="E95" s="2" t="s">
        <v>42</v>
      </c>
      <c r="F95" s="14">
        <v>2117.3211999999999</v>
      </c>
      <c r="G95" s="13">
        <f t="shared" si="1"/>
        <v>2.4620013953488371</v>
      </c>
      <c r="H95" s="13" t="s">
        <v>67</v>
      </c>
      <c r="I95" s="2">
        <v>28.26</v>
      </c>
      <c r="J95" s="15">
        <v>6070</v>
      </c>
    </row>
    <row r="96" spans="1:10" s="13" customFormat="1" x14ac:dyDescent="0.15">
      <c r="A96" s="2">
        <v>96</v>
      </c>
      <c r="B96" s="3">
        <v>41403</v>
      </c>
      <c r="C96" s="2" t="s">
        <v>6</v>
      </c>
      <c r="D96" s="2" t="s">
        <v>12</v>
      </c>
      <c r="E96" s="2" t="s">
        <v>42</v>
      </c>
      <c r="F96" s="14">
        <v>2273.7645000000002</v>
      </c>
      <c r="G96" s="13">
        <f t="shared" si="1"/>
        <v>2.643912209302326</v>
      </c>
      <c r="H96" s="13" t="s">
        <v>67</v>
      </c>
      <c r="I96" s="2">
        <v>28.64</v>
      </c>
      <c r="J96" s="15">
        <v>5010</v>
      </c>
    </row>
    <row r="97" spans="1:10" x14ac:dyDescent="0.15">
      <c r="A97" s="2">
        <v>97</v>
      </c>
      <c r="B97" s="3">
        <v>41403</v>
      </c>
      <c r="C97" s="2" t="s">
        <v>6</v>
      </c>
      <c r="D97" s="2" t="s">
        <v>11</v>
      </c>
      <c r="E97" s="2" t="s">
        <v>20</v>
      </c>
      <c r="F97" s="14">
        <v>2422.5709000000002</v>
      </c>
      <c r="G97" s="2">
        <f t="shared" si="1"/>
        <v>2.8169429069767444</v>
      </c>
      <c r="H97" s="2" t="s">
        <v>66</v>
      </c>
      <c r="J97" s="15"/>
    </row>
    <row r="98" spans="1:10" s="13" customFormat="1" x14ac:dyDescent="0.15">
      <c r="A98" s="2">
        <v>98</v>
      </c>
      <c r="B98" s="3">
        <v>41403</v>
      </c>
      <c r="C98" s="2" t="s">
        <v>6</v>
      </c>
      <c r="D98" s="2" t="s">
        <v>13</v>
      </c>
      <c r="E98" s="2" t="s">
        <v>42</v>
      </c>
      <c r="F98" s="14">
        <v>2121.2121999999999</v>
      </c>
      <c r="G98" s="13">
        <f t="shared" si="1"/>
        <v>2.4665258139534885</v>
      </c>
      <c r="H98" s="13" t="s">
        <v>67</v>
      </c>
      <c r="I98" s="2">
        <v>32.69</v>
      </c>
      <c r="J98" s="15">
        <v>630</v>
      </c>
    </row>
    <row r="99" spans="1:10" s="13" customFormat="1" x14ac:dyDescent="0.15">
      <c r="A99" s="2">
        <v>99</v>
      </c>
      <c r="B99" s="3">
        <v>41403</v>
      </c>
      <c r="C99" s="2" t="s">
        <v>6</v>
      </c>
      <c r="D99" s="2" t="s">
        <v>13</v>
      </c>
      <c r="E99" s="2" t="s">
        <v>42</v>
      </c>
      <c r="F99" s="14">
        <v>2214.5558999999998</v>
      </c>
      <c r="G99" s="13">
        <f t="shared" si="1"/>
        <v>2.5750649999999999</v>
      </c>
      <c r="H99" s="13" t="s">
        <v>67</v>
      </c>
      <c r="I99" s="2">
        <v>26.2</v>
      </c>
      <c r="J99" s="15">
        <v>17400</v>
      </c>
    </row>
    <row r="100" spans="1:10" s="13" customFormat="1" x14ac:dyDescent="0.15">
      <c r="A100" s="2">
        <v>100</v>
      </c>
      <c r="B100" s="3">
        <v>41403</v>
      </c>
      <c r="C100" s="2" t="s">
        <v>6</v>
      </c>
      <c r="D100" s="2" t="s">
        <v>13</v>
      </c>
      <c r="E100" s="2" t="s">
        <v>42</v>
      </c>
      <c r="F100" s="14">
        <v>2179.8587000000002</v>
      </c>
      <c r="G100" s="13">
        <f t="shared" si="1"/>
        <v>2.5347194186046513</v>
      </c>
      <c r="H100" s="13" t="s">
        <v>67</v>
      </c>
      <c r="I100" s="2">
        <v>28.95</v>
      </c>
      <c r="J100" s="15">
        <v>4280</v>
      </c>
    </row>
    <row r="101" spans="1:10" x14ac:dyDescent="0.15">
      <c r="A101" s="2">
        <v>101</v>
      </c>
      <c r="B101" s="3">
        <v>41403</v>
      </c>
      <c r="C101" s="2" t="s">
        <v>6</v>
      </c>
      <c r="D101" s="2" t="s">
        <v>11</v>
      </c>
      <c r="E101" s="2" t="s">
        <v>20</v>
      </c>
      <c r="F101" s="14">
        <v>2121.7844</v>
      </c>
      <c r="G101" s="2">
        <f t="shared" si="1"/>
        <v>2.4671911627906975</v>
      </c>
      <c r="H101" s="2" t="s">
        <v>66</v>
      </c>
    </row>
    <row r="102" spans="1:10" x14ac:dyDescent="0.15">
      <c r="A102" s="2">
        <v>102</v>
      </c>
      <c r="B102" s="3">
        <v>41403</v>
      </c>
      <c r="C102" s="2" t="s">
        <v>6</v>
      </c>
      <c r="D102" s="2" t="s">
        <v>11</v>
      </c>
      <c r="E102" s="2" t="s">
        <v>20</v>
      </c>
      <c r="F102" s="14">
        <v>2218.8182000000002</v>
      </c>
      <c r="G102" s="2">
        <f t="shared" si="1"/>
        <v>2.5800211627906977</v>
      </c>
      <c r="H102" s="2" t="s">
        <v>66</v>
      </c>
    </row>
    <row r="103" spans="1:10" s="13" customFormat="1" x14ac:dyDescent="0.15">
      <c r="A103" s="2">
        <v>103</v>
      </c>
      <c r="B103" s="3">
        <v>41404</v>
      </c>
      <c r="C103" s="2" t="s">
        <v>5</v>
      </c>
      <c r="D103" s="2" t="s">
        <v>7</v>
      </c>
      <c r="E103" s="2" t="s">
        <v>20</v>
      </c>
      <c r="F103" s="14">
        <v>2213.9928</v>
      </c>
      <c r="G103" s="13">
        <f t="shared" si="1"/>
        <v>2.5744102325581397</v>
      </c>
      <c r="I103" s="2"/>
      <c r="J103" s="2"/>
    </row>
    <row r="104" spans="1:10" s="13" customFormat="1" x14ac:dyDescent="0.15">
      <c r="A104" s="2">
        <v>104</v>
      </c>
      <c r="B104" s="3">
        <v>41404</v>
      </c>
      <c r="C104" s="2" t="s">
        <v>5</v>
      </c>
      <c r="D104" s="2" t="s">
        <v>7</v>
      </c>
      <c r="E104" s="2" t="s">
        <v>20</v>
      </c>
      <c r="F104" s="14">
        <v>2220.7550999999999</v>
      </c>
      <c r="G104" s="13">
        <f t="shared" si="1"/>
        <v>2.5822733720930229</v>
      </c>
      <c r="I104" s="2"/>
      <c r="J104" s="2"/>
    </row>
    <row r="105" spans="1:10" s="13" customFormat="1" x14ac:dyDescent="0.15">
      <c r="A105" s="2">
        <v>105</v>
      </c>
      <c r="B105" s="3">
        <v>41404</v>
      </c>
      <c r="C105" s="2" t="s">
        <v>5</v>
      </c>
      <c r="D105" s="2" t="s">
        <v>12</v>
      </c>
      <c r="E105" s="2" t="s">
        <v>20</v>
      </c>
      <c r="F105" s="14">
        <v>2134.4866000000002</v>
      </c>
      <c r="G105" s="13">
        <f t="shared" si="1"/>
        <v>2.4819611627906979</v>
      </c>
      <c r="I105" s="2"/>
      <c r="J105" s="2"/>
    </row>
    <row r="106" spans="1:10" s="13" customFormat="1" x14ac:dyDescent="0.15">
      <c r="A106" s="2">
        <v>106</v>
      </c>
      <c r="B106" s="3">
        <v>41404</v>
      </c>
      <c r="C106" s="2" t="s">
        <v>5</v>
      </c>
      <c r="D106" s="2" t="s">
        <v>12</v>
      </c>
      <c r="E106" s="2" t="s">
        <v>20</v>
      </c>
      <c r="F106" s="14">
        <v>2263.41</v>
      </c>
      <c r="G106" s="13">
        <f t="shared" si="1"/>
        <v>2.6318720930232558</v>
      </c>
      <c r="I106" s="2"/>
      <c r="J106" s="2"/>
    </row>
    <row r="107" spans="1:10" s="13" customFormat="1" x14ac:dyDescent="0.15">
      <c r="A107" s="2">
        <v>107</v>
      </c>
      <c r="B107" s="3">
        <v>41404</v>
      </c>
      <c r="C107" s="2" t="s">
        <v>5</v>
      </c>
      <c r="D107" s="2" t="s">
        <v>12</v>
      </c>
      <c r="E107" s="2" t="s">
        <v>20</v>
      </c>
      <c r="F107" s="14">
        <v>2258.0374000000002</v>
      </c>
      <c r="G107" s="13">
        <f t="shared" si="1"/>
        <v>2.6256248837209304</v>
      </c>
      <c r="I107" s="2"/>
      <c r="J107" s="2"/>
    </row>
    <row r="108" spans="1:10" s="13" customFormat="1" x14ac:dyDescent="0.15">
      <c r="A108" s="2">
        <v>108</v>
      </c>
      <c r="B108" s="3">
        <v>41404</v>
      </c>
      <c r="C108" s="2" t="s">
        <v>5</v>
      </c>
      <c r="D108" s="2" t="s">
        <v>8</v>
      </c>
      <c r="E108" s="2" t="s">
        <v>20</v>
      </c>
      <c r="F108" s="14">
        <v>2227.1338000000001</v>
      </c>
      <c r="G108" s="13">
        <f t="shared" si="1"/>
        <v>2.5896904651162793</v>
      </c>
      <c r="I108" s="2"/>
      <c r="J108" s="2"/>
    </row>
    <row r="109" spans="1:10" s="13" customFormat="1" x14ac:dyDescent="0.15">
      <c r="A109" s="2">
        <v>109</v>
      </c>
      <c r="B109" s="3">
        <v>41404</v>
      </c>
      <c r="C109" s="2" t="s">
        <v>5</v>
      </c>
      <c r="D109" s="2" t="s">
        <v>8</v>
      </c>
      <c r="E109" s="2" t="s">
        <v>20</v>
      </c>
      <c r="F109" s="14">
        <v>2381.3375999999998</v>
      </c>
      <c r="G109" s="13">
        <f t="shared" si="1"/>
        <v>2.7689972093023254</v>
      </c>
      <c r="I109" s="2"/>
      <c r="J109" s="2"/>
    </row>
    <row r="110" spans="1:10" s="13" customFormat="1" x14ac:dyDescent="0.15">
      <c r="A110" s="2">
        <v>110</v>
      </c>
      <c r="B110" s="3">
        <v>41404</v>
      </c>
      <c r="C110" s="2" t="s">
        <v>5</v>
      </c>
      <c r="D110" s="2" t="s">
        <v>11</v>
      </c>
      <c r="E110" s="2" t="s">
        <v>42</v>
      </c>
      <c r="F110" s="14">
        <v>2231.3335000000002</v>
      </c>
      <c r="G110" s="13">
        <f t="shared" si="1"/>
        <v>2.5945738372093023</v>
      </c>
      <c r="I110" s="2"/>
      <c r="J110" s="2"/>
    </row>
    <row r="111" spans="1:10" s="13" customFormat="1" x14ac:dyDescent="0.15">
      <c r="A111" s="2">
        <v>111</v>
      </c>
      <c r="B111" s="3">
        <v>41404</v>
      </c>
      <c r="C111" s="2" t="s">
        <v>5</v>
      </c>
      <c r="D111" s="2" t="s">
        <v>11</v>
      </c>
      <c r="E111" s="2" t="s">
        <v>42</v>
      </c>
      <c r="F111" s="14">
        <v>2302.1808999999998</v>
      </c>
      <c r="G111" s="13">
        <f t="shared" si="1"/>
        <v>2.6769545348837207</v>
      </c>
      <c r="I111" s="2"/>
      <c r="J111" s="2"/>
    </row>
    <row r="112" spans="1:10" s="13" customFormat="1" x14ac:dyDescent="0.15">
      <c r="A112" s="2">
        <v>112</v>
      </c>
      <c r="B112" s="3">
        <v>41404</v>
      </c>
      <c r="C112" s="2" t="s">
        <v>5</v>
      </c>
      <c r="D112" s="2" t="s">
        <v>11</v>
      </c>
      <c r="E112" s="2" t="s">
        <v>42</v>
      </c>
      <c r="F112" s="14">
        <v>2544.4252999999999</v>
      </c>
      <c r="G112" s="13">
        <f t="shared" si="1"/>
        <v>2.9586340697674416</v>
      </c>
      <c r="I112" s="2"/>
      <c r="J112" s="2"/>
    </row>
    <row r="113" spans="1:10" s="13" customFormat="1" x14ac:dyDescent="0.15">
      <c r="A113" s="2">
        <v>113</v>
      </c>
      <c r="B113" s="3">
        <v>41404</v>
      </c>
      <c r="C113" s="2" t="s">
        <v>5</v>
      </c>
      <c r="D113" s="2" t="s">
        <v>13</v>
      </c>
      <c r="E113" s="2" t="s">
        <v>42</v>
      </c>
      <c r="F113" s="14">
        <v>2135.8838999999998</v>
      </c>
      <c r="G113" s="13">
        <f t="shared" si="1"/>
        <v>2.4835859302325578</v>
      </c>
      <c r="I113" s="2"/>
      <c r="J113" s="2"/>
    </row>
    <row r="114" spans="1:10" s="13" customFormat="1" x14ac:dyDescent="0.15">
      <c r="A114" s="2">
        <v>114</v>
      </c>
      <c r="B114" s="3">
        <v>41404</v>
      </c>
      <c r="C114" s="2" t="s">
        <v>5</v>
      </c>
      <c r="D114" s="2" t="s">
        <v>13</v>
      </c>
      <c r="E114" s="2" t="s">
        <v>42</v>
      </c>
      <c r="F114" s="14">
        <v>2413.2570999999998</v>
      </c>
      <c r="G114" s="13">
        <f t="shared" si="1"/>
        <v>2.8061129069767441</v>
      </c>
      <c r="I114" s="2"/>
      <c r="J114" s="2"/>
    </row>
    <row r="115" spans="1:10" s="13" customFormat="1" x14ac:dyDescent="0.15">
      <c r="A115" s="2">
        <v>115</v>
      </c>
      <c r="B115" s="3">
        <v>41404</v>
      </c>
      <c r="C115" s="2" t="s">
        <v>5</v>
      </c>
      <c r="D115" s="2" t="s">
        <v>18</v>
      </c>
      <c r="E115" s="2" t="s">
        <v>20</v>
      </c>
      <c r="F115" s="14">
        <v>2086.3395999999998</v>
      </c>
      <c r="G115" s="13">
        <f t="shared" si="1"/>
        <v>2.4259762790697672</v>
      </c>
      <c r="I115" s="2"/>
      <c r="J115" s="2"/>
    </row>
    <row r="116" spans="1:10" s="13" customFormat="1" x14ac:dyDescent="0.15">
      <c r="A116" s="2">
        <v>116</v>
      </c>
      <c r="B116" s="3">
        <v>41404</v>
      </c>
      <c r="C116" s="2" t="s">
        <v>5</v>
      </c>
      <c r="D116" s="2" t="s">
        <v>17</v>
      </c>
      <c r="E116" s="2" t="s">
        <v>20</v>
      </c>
      <c r="F116" s="14">
        <v>1815.5355</v>
      </c>
      <c r="G116" s="13">
        <f t="shared" si="1"/>
        <v>2.1110877906976744</v>
      </c>
      <c r="I116" s="2"/>
      <c r="J116" s="2"/>
    </row>
    <row r="117" spans="1:10" s="13" customFormat="1" x14ac:dyDescent="0.15">
      <c r="A117" s="2">
        <v>117</v>
      </c>
      <c r="B117" s="3">
        <v>41404</v>
      </c>
      <c r="C117" s="2" t="s">
        <v>5</v>
      </c>
      <c r="D117" s="2" t="s">
        <v>17</v>
      </c>
      <c r="E117" s="2" t="s">
        <v>20</v>
      </c>
      <c r="F117" s="14">
        <v>1892.5627999999999</v>
      </c>
      <c r="G117" s="13">
        <f t="shared" si="1"/>
        <v>2.2006544186046511</v>
      </c>
      <c r="I117" s="2"/>
      <c r="J117" s="2"/>
    </row>
    <row r="118" spans="1:10" s="13" customFormat="1" x14ac:dyDescent="0.15">
      <c r="A118" s="2">
        <v>118</v>
      </c>
      <c r="B118" s="3">
        <v>41404</v>
      </c>
      <c r="C118" s="2" t="s">
        <v>5</v>
      </c>
      <c r="D118" s="2" t="s">
        <v>16</v>
      </c>
      <c r="E118" s="2" t="s">
        <v>20</v>
      </c>
      <c r="F118" s="14">
        <v>2124.0347999999999</v>
      </c>
      <c r="G118" s="13">
        <f t="shared" si="1"/>
        <v>2.4698079069767442</v>
      </c>
      <c r="I118" s="2"/>
      <c r="J118" s="2"/>
    </row>
    <row r="119" spans="1:10" s="13" customFormat="1" x14ac:dyDescent="0.15">
      <c r="A119" s="2">
        <v>119</v>
      </c>
      <c r="B119" s="3">
        <v>41404</v>
      </c>
      <c r="C119" s="2" t="s">
        <v>5</v>
      </c>
      <c r="D119" s="2" t="s">
        <v>14</v>
      </c>
      <c r="E119" s="2" t="s">
        <v>20</v>
      </c>
      <c r="F119" s="14">
        <v>2231.3926000000001</v>
      </c>
      <c r="G119" s="13">
        <f t="shared" si="1"/>
        <v>2.5946425581395349</v>
      </c>
      <c r="I119" s="2"/>
      <c r="J119" s="2"/>
    </row>
    <row r="120" spans="1:10" x14ac:dyDescent="0.15">
      <c r="A120" s="2">
        <v>120</v>
      </c>
      <c r="B120" s="3">
        <v>41404</v>
      </c>
      <c r="C120" s="2" t="s">
        <v>6</v>
      </c>
      <c r="D120" s="2" t="s">
        <v>19</v>
      </c>
      <c r="E120" s="2" t="s">
        <v>20</v>
      </c>
      <c r="F120" s="14">
        <v>1854.0388</v>
      </c>
      <c r="G120" s="2">
        <f t="shared" si="1"/>
        <v>2.155859069767442</v>
      </c>
      <c r="H120" s="2" t="s">
        <v>66</v>
      </c>
      <c r="J120" s="15"/>
    </row>
    <row r="121" spans="1:10" x14ac:dyDescent="0.15">
      <c r="A121" s="2">
        <v>121</v>
      </c>
      <c r="B121" s="3">
        <v>41404</v>
      </c>
      <c r="C121" s="2" t="s">
        <v>6</v>
      </c>
      <c r="D121" s="2" t="s">
        <v>14</v>
      </c>
      <c r="E121" s="2" t="s">
        <v>20</v>
      </c>
      <c r="F121" s="14">
        <v>1958.5681</v>
      </c>
      <c r="G121" s="2">
        <f t="shared" si="1"/>
        <v>2.2774047674418605</v>
      </c>
      <c r="H121" s="2" t="s">
        <v>66</v>
      </c>
    </row>
    <row r="122" spans="1:10" x14ac:dyDescent="0.15">
      <c r="A122" s="2">
        <v>122</v>
      </c>
      <c r="B122" s="3">
        <v>41404</v>
      </c>
      <c r="C122" s="2" t="s">
        <v>6</v>
      </c>
      <c r="D122" s="2" t="s">
        <v>8</v>
      </c>
      <c r="E122" s="2" t="s">
        <v>20</v>
      </c>
      <c r="F122" s="14">
        <v>2123.3793999999998</v>
      </c>
      <c r="G122" s="2">
        <f t="shared" si="1"/>
        <v>2.4690458139534881</v>
      </c>
      <c r="H122" s="2" t="s">
        <v>66</v>
      </c>
    </row>
    <row r="123" spans="1:10" x14ac:dyDescent="0.15">
      <c r="A123" s="2">
        <v>123</v>
      </c>
      <c r="B123" s="3">
        <v>41404</v>
      </c>
      <c r="C123" s="2" t="s">
        <v>6</v>
      </c>
      <c r="D123" s="2" t="s">
        <v>12</v>
      </c>
      <c r="E123" s="2" t="s">
        <v>20</v>
      </c>
      <c r="F123" s="14">
        <v>2231.0365000000002</v>
      </c>
      <c r="G123" s="2">
        <f t="shared" si="1"/>
        <v>2.5942284883720932</v>
      </c>
      <c r="H123" s="2" t="s">
        <v>66</v>
      </c>
    </row>
    <row r="124" spans="1:10" x14ac:dyDescent="0.15">
      <c r="A124" s="2">
        <v>124</v>
      </c>
      <c r="B124" s="3">
        <v>41404</v>
      </c>
      <c r="C124" s="2" t="s">
        <v>6</v>
      </c>
      <c r="D124" s="2" t="s">
        <v>12</v>
      </c>
      <c r="E124" s="2" t="s">
        <v>20</v>
      </c>
      <c r="F124" s="14">
        <v>2213.5873999999999</v>
      </c>
      <c r="G124" s="2">
        <f t="shared" si="1"/>
        <v>2.5739388372093024</v>
      </c>
      <c r="H124" s="2" t="s">
        <v>66</v>
      </c>
    </row>
    <row r="125" spans="1:10" x14ac:dyDescent="0.15">
      <c r="A125" s="2">
        <v>125</v>
      </c>
      <c r="B125" s="3">
        <v>41404</v>
      </c>
      <c r="C125" s="2" t="s">
        <v>6</v>
      </c>
      <c r="D125" s="2" t="s">
        <v>11</v>
      </c>
      <c r="E125" s="2" t="s">
        <v>20</v>
      </c>
      <c r="F125" s="14">
        <v>2042.5088000000001</v>
      </c>
      <c r="G125" s="2">
        <f t="shared" si="1"/>
        <v>2.3750102325581395</v>
      </c>
      <c r="H125" s="2" t="s">
        <v>66</v>
      </c>
      <c r="J125" s="15"/>
    </row>
    <row r="126" spans="1:10" x14ac:dyDescent="0.15">
      <c r="A126" s="2">
        <v>126</v>
      </c>
      <c r="B126" s="3">
        <v>41404</v>
      </c>
      <c r="C126" s="2" t="s">
        <v>6</v>
      </c>
      <c r="D126" s="2" t="s">
        <v>11</v>
      </c>
      <c r="E126" s="2" t="s">
        <v>20</v>
      </c>
      <c r="F126" s="14">
        <v>2204.5644000000002</v>
      </c>
      <c r="G126" s="2">
        <f t="shared" si="1"/>
        <v>2.5634469767441863</v>
      </c>
      <c r="H126" s="2" t="s">
        <v>66</v>
      </c>
    </row>
    <row r="127" spans="1:10" x14ac:dyDescent="0.15">
      <c r="A127" s="2">
        <v>127</v>
      </c>
      <c r="B127" s="3">
        <v>41404</v>
      </c>
      <c r="C127" s="2" t="s">
        <v>6</v>
      </c>
      <c r="D127" s="2" t="s">
        <v>11</v>
      </c>
      <c r="E127" s="2" t="s">
        <v>20</v>
      </c>
      <c r="F127" s="14">
        <v>2275.7732999999998</v>
      </c>
      <c r="G127" s="2">
        <f t="shared" si="1"/>
        <v>2.6462480232558137</v>
      </c>
      <c r="H127" s="2" t="s">
        <v>66</v>
      </c>
      <c r="J127" s="15"/>
    </row>
    <row r="128" spans="1:10" s="13" customFormat="1" x14ac:dyDescent="0.15">
      <c r="A128" s="2">
        <v>128</v>
      </c>
      <c r="B128" s="3">
        <v>41404</v>
      </c>
      <c r="C128" s="2" t="s">
        <v>6</v>
      </c>
      <c r="D128" s="2" t="s">
        <v>8</v>
      </c>
      <c r="E128" s="2" t="s">
        <v>42</v>
      </c>
      <c r="F128" s="14">
        <v>2113.0009</v>
      </c>
      <c r="G128" s="13">
        <f t="shared" si="1"/>
        <v>2.4569777906976746</v>
      </c>
      <c r="H128" s="13" t="s">
        <v>67</v>
      </c>
      <c r="I128" s="2">
        <v>28.34</v>
      </c>
      <c r="J128" s="15">
        <v>5820</v>
      </c>
    </row>
    <row r="129" spans="1:10" x14ac:dyDescent="0.15">
      <c r="A129" s="2">
        <v>129</v>
      </c>
      <c r="B129" s="3">
        <v>41404</v>
      </c>
      <c r="C129" s="2" t="s">
        <v>6</v>
      </c>
      <c r="D129" s="2" t="s">
        <v>8</v>
      </c>
      <c r="E129" s="2" t="s">
        <v>20</v>
      </c>
      <c r="F129" s="14">
        <v>2567.6109999999999</v>
      </c>
      <c r="G129" s="2">
        <f t="shared" si="1"/>
        <v>2.9855941860465114</v>
      </c>
      <c r="H129" s="2" t="s">
        <v>66</v>
      </c>
    </row>
    <row r="130" spans="1:10" x14ac:dyDescent="0.15">
      <c r="A130" s="2">
        <v>130</v>
      </c>
      <c r="B130" s="3">
        <v>41404</v>
      </c>
      <c r="C130" s="2" t="s">
        <v>6</v>
      </c>
      <c r="D130" s="2" t="s">
        <v>18</v>
      </c>
      <c r="E130" s="2" t="s">
        <v>20</v>
      </c>
      <c r="F130" s="14" t="s">
        <v>52</v>
      </c>
      <c r="G130" s="2" t="e">
        <f t="shared" ref="G130:G193" si="2">F130/860</f>
        <v>#VALUE!</v>
      </c>
      <c r="H130" s="2" t="s">
        <v>73</v>
      </c>
    </row>
    <row r="131" spans="1:10" x14ac:dyDescent="0.15">
      <c r="A131" s="2">
        <v>131</v>
      </c>
      <c r="B131" s="3">
        <v>41404</v>
      </c>
      <c r="C131" s="2" t="s">
        <v>6</v>
      </c>
      <c r="D131" s="2" t="s">
        <v>14</v>
      </c>
      <c r="E131" s="2" t="s">
        <v>20</v>
      </c>
      <c r="F131" s="14">
        <v>2706.3741</v>
      </c>
      <c r="G131" s="2">
        <f t="shared" si="2"/>
        <v>3.1469466279069769</v>
      </c>
      <c r="H131" s="2" t="s">
        <v>66</v>
      </c>
    </row>
    <row r="132" spans="1:10" x14ac:dyDescent="0.15">
      <c r="A132" s="2">
        <v>132</v>
      </c>
      <c r="B132" s="3">
        <v>41404</v>
      </c>
      <c r="C132" s="2" t="s">
        <v>6</v>
      </c>
      <c r="D132" s="2" t="s">
        <v>14</v>
      </c>
      <c r="E132" s="2" t="s">
        <v>20</v>
      </c>
      <c r="F132" s="14">
        <v>2270.3939999999998</v>
      </c>
      <c r="G132" s="2">
        <f t="shared" si="2"/>
        <v>2.6399930232558138</v>
      </c>
      <c r="H132" s="2" t="s">
        <v>66</v>
      </c>
      <c r="J132" s="15"/>
    </row>
    <row r="133" spans="1:10" x14ac:dyDescent="0.15">
      <c r="A133" s="2">
        <v>133</v>
      </c>
      <c r="B133" s="3">
        <v>41404</v>
      </c>
      <c r="C133" s="2" t="s">
        <v>6</v>
      </c>
      <c r="D133" s="2" t="s">
        <v>17</v>
      </c>
      <c r="E133" s="2" t="s">
        <v>20</v>
      </c>
      <c r="F133" s="14">
        <v>1883.0024000000001</v>
      </c>
      <c r="G133" s="2">
        <f t="shared" si="2"/>
        <v>2.1895376744186046</v>
      </c>
      <c r="H133" s="2" t="s">
        <v>66</v>
      </c>
    </row>
    <row r="134" spans="1:10" s="13" customFormat="1" x14ac:dyDescent="0.15">
      <c r="A134" s="2">
        <v>134</v>
      </c>
      <c r="B134" s="3">
        <v>41404</v>
      </c>
      <c r="C134" s="2" t="s">
        <v>6</v>
      </c>
      <c r="D134" s="2" t="s">
        <v>7</v>
      </c>
      <c r="E134" s="2" t="s">
        <v>42</v>
      </c>
      <c r="F134" s="14">
        <v>2283.002</v>
      </c>
      <c r="G134" s="13">
        <f t="shared" si="2"/>
        <v>2.6546534883720931</v>
      </c>
      <c r="H134" s="13" t="s">
        <v>67</v>
      </c>
      <c r="I134" s="2">
        <v>30.07</v>
      </c>
      <c r="J134" s="15">
        <v>2410</v>
      </c>
    </row>
    <row r="135" spans="1:10" x14ac:dyDescent="0.15">
      <c r="A135" s="2">
        <v>135</v>
      </c>
      <c r="B135" s="3">
        <v>41404</v>
      </c>
      <c r="C135" s="2" t="s">
        <v>6</v>
      </c>
      <c r="D135" s="2" t="s">
        <v>7</v>
      </c>
      <c r="E135" s="2" t="s">
        <v>20</v>
      </c>
      <c r="F135" s="14">
        <v>2186.9960999999998</v>
      </c>
      <c r="G135" s="2">
        <f t="shared" si="2"/>
        <v>2.5430187209302324</v>
      </c>
      <c r="H135" s="2" t="s">
        <v>66</v>
      </c>
      <c r="J135" s="15"/>
    </row>
    <row r="136" spans="1:10" x14ac:dyDescent="0.15">
      <c r="A136" s="2">
        <v>136</v>
      </c>
      <c r="B136" s="3">
        <v>41404</v>
      </c>
      <c r="C136" s="2" t="s">
        <v>6</v>
      </c>
      <c r="D136" s="2" t="s">
        <v>7</v>
      </c>
      <c r="E136" s="2" t="s">
        <v>20</v>
      </c>
      <c r="F136" s="14">
        <v>2254.3512999999998</v>
      </c>
      <c r="G136" s="2">
        <f t="shared" si="2"/>
        <v>2.6213387209302321</v>
      </c>
      <c r="H136" s="2" t="s">
        <v>66</v>
      </c>
      <c r="J136" s="15"/>
    </row>
    <row r="137" spans="1:10" x14ac:dyDescent="0.15">
      <c r="A137" s="2">
        <v>137</v>
      </c>
      <c r="B137" s="3">
        <v>41404</v>
      </c>
      <c r="C137" s="2" t="s">
        <v>6</v>
      </c>
      <c r="D137" s="2" t="s">
        <v>13</v>
      </c>
      <c r="E137" s="2" t="s">
        <v>20</v>
      </c>
      <c r="F137" s="14">
        <v>2280.9807000000001</v>
      </c>
      <c r="G137" s="2">
        <f t="shared" si="2"/>
        <v>2.6523031395348839</v>
      </c>
      <c r="H137" s="2" t="s">
        <v>66</v>
      </c>
      <c r="J137" s="15"/>
    </row>
    <row r="138" spans="1:10" x14ac:dyDescent="0.15">
      <c r="A138" s="2">
        <v>138</v>
      </c>
      <c r="B138" s="3">
        <v>41404</v>
      </c>
      <c r="C138" s="2" t="s">
        <v>6</v>
      </c>
      <c r="D138" s="2" t="s">
        <v>13</v>
      </c>
      <c r="E138" s="2" t="s">
        <v>20</v>
      </c>
      <c r="F138" s="14">
        <v>2236.2419</v>
      </c>
      <c r="G138" s="2">
        <f t="shared" si="2"/>
        <v>2.6002812790697676</v>
      </c>
      <c r="H138" s="2" t="s">
        <v>66</v>
      </c>
      <c r="J138" s="15"/>
    </row>
    <row r="139" spans="1:10" s="13" customFormat="1" x14ac:dyDescent="0.15">
      <c r="A139" s="2">
        <v>139</v>
      </c>
      <c r="B139" s="3">
        <v>41407</v>
      </c>
      <c r="C139" s="2" t="s">
        <v>6</v>
      </c>
      <c r="D139" s="2" t="s">
        <v>15</v>
      </c>
      <c r="E139" s="2" t="s">
        <v>21</v>
      </c>
      <c r="F139" s="14">
        <v>1743.4059</v>
      </c>
      <c r="G139" s="13">
        <f t="shared" si="2"/>
        <v>2.0272161627906975</v>
      </c>
      <c r="H139" s="13" t="s">
        <v>67</v>
      </c>
      <c r="I139" s="2">
        <v>28.89</v>
      </c>
      <c r="J139" s="15">
        <v>4400</v>
      </c>
    </row>
    <row r="140" spans="1:10" s="13" customFormat="1" x14ac:dyDescent="0.15">
      <c r="A140" s="2">
        <v>140</v>
      </c>
      <c r="B140" s="3">
        <v>41407</v>
      </c>
      <c r="C140" s="2" t="s">
        <v>6</v>
      </c>
      <c r="D140" s="2" t="s">
        <v>15</v>
      </c>
      <c r="E140" s="2" t="s">
        <v>21</v>
      </c>
      <c r="F140" s="14">
        <v>2198.3604999999998</v>
      </c>
      <c r="G140" s="13">
        <f t="shared" si="2"/>
        <v>2.5562331395348834</v>
      </c>
      <c r="H140" s="13" t="s">
        <v>67</v>
      </c>
      <c r="I140" s="2">
        <v>29.01</v>
      </c>
      <c r="J140" s="15">
        <v>4140</v>
      </c>
    </row>
    <row r="141" spans="1:10" s="13" customFormat="1" x14ac:dyDescent="0.15">
      <c r="A141" s="2">
        <v>141</v>
      </c>
      <c r="B141" s="3">
        <v>41407</v>
      </c>
      <c r="C141" s="2" t="s">
        <v>6</v>
      </c>
      <c r="D141" s="2" t="s">
        <v>15</v>
      </c>
      <c r="E141" s="2" t="s">
        <v>21</v>
      </c>
      <c r="F141" s="14">
        <v>2946.9744000000001</v>
      </c>
      <c r="G141" s="13">
        <f t="shared" si="2"/>
        <v>3.4267144186046514</v>
      </c>
      <c r="H141" s="13" t="s">
        <v>67</v>
      </c>
      <c r="I141" s="2">
        <v>29.25</v>
      </c>
      <c r="J141" s="15">
        <v>3650</v>
      </c>
    </row>
    <row r="142" spans="1:10" s="13" customFormat="1" x14ac:dyDescent="0.15">
      <c r="A142" s="2">
        <v>142</v>
      </c>
      <c r="B142" s="3">
        <v>41407</v>
      </c>
      <c r="C142" s="2" t="s">
        <v>6</v>
      </c>
      <c r="D142" s="2" t="s">
        <v>22</v>
      </c>
      <c r="E142" s="2" t="s">
        <v>21</v>
      </c>
      <c r="F142" s="14">
        <v>1907.2527</v>
      </c>
      <c r="G142" s="13">
        <f t="shared" si="2"/>
        <v>2.2177356976744185</v>
      </c>
      <c r="H142" s="13" t="s">
        <v>67</v>
      </c>
      <c r="I142" s="2">
        <v>28.32</v>
      </c>
      <c r="J142" s="15">
        <v>5900</v>
      </c>
    </row>
    <row r="143" spans="1:10" s="13" customFormat="1" x14ac:dyDescent="0.15">
      <c r="A143" s="2">
        <v>143</v>
      </c>
      <c r="B143" s="3">
        <v>41407</v>
      </c>
      <c r="C143" s="2" t="s">
        <v>6</v>
      </c>
      <c r="D143" s="2" t="s">
        <v>22</v>
      </c>
      <c r="E143" s="2" t="s">
        <v>21</v>
      </c>
      <c r="F143" s="14">
        <v>2705.4493000000002</v>
      </c>
      <c r="G143" s="13">
        <f t="shared" si="2"/>
        <v>3.1458712790697678</v>
      </c>
      <c r="H143" s="13" t="s">
        <v>67</v>
      </c>
      <c r="I143" s="2">
        <v>28.88</v>
      </c>
      <c r="J143" s="15">
        <v>4420</v>
      </c>
    </row>
    <row r="144" spans="1:10" s="13" customFormat="1" x14ac:dyDescent="0.15">
      <c r="A144" s="2">
        <v>144</v>
      </c>
      <c r="B144" s="3">
        <v>41408</v>
      </c>
      <c r="C144" s="2" t="s">
        <v>5</v>
      </c>
      <c r="D144" s="2" t="s">
        <v>18</v>
      </c>
      <c r="E144" s="2" t="s">
        <v>21</v>
      </c>
      <c r="F144" s="14">
        <v>1932.88</v>
      </c>
      <c r="G144" s="13">
        <f t="shared" si="2"/>
        <v>2.2475348837209306</v>
      </c>
      <c r="I144" s="2"/>
      <c r="J144" s="2"/>
    </row>
    <row r="145" spans="1:10" s="13" customFormat="1" x14ac:dyDescent="0.15">
      <c r="A145" s="2">
        <v>145</v>
      </c>
      <c r="B145" s="3">
        <v>41408</v>
      </c>
      <c r="C145" s="2" t="s">
        <v>5</v>
      </c>
      <c r="D145" s="2" t="s">
        <v>10</v>
      </c>
      <c r="E145" s="2" t="s">
        <v>21</v>
      </c>
      <c r="F145" s="14">
        <v>1990.3819000000001</v>
      </c>
      <c r="G145" s="13">
        <f t="shared" si="2"/>
        <v>2.3143975581395351</v>
      </c>
      <c r="I145" s="2"/>
      <c r="J145" s="2"/>
    </row>
    <row r="146" spans="1:10" x14ac:dyDescent="0.15">
      <c r="A146" s="2">
        <v>146</v>
      </c>
      <c r="B146" s="3">
        <v>41407</v>
      </c>
      <c r="C146" s="2" t="s">
        <v>6</v>
      </c>
      <c r="D146" s="2" t="s">
        <v>22</v>
      </c>
      <c r="E146" s="2" t="s">
        <v>42</v>
      </c>
      <c r="F146" s="14">
        <v>2073.0639000000001</v>
      </c>
      <c r="G146" s="2">
        <f t="shared" si="2"/>
        <v>2.4105394186046514</v>
      </c>
      <c r="H146" s="2" t="s">
        <v>67</v>
      </c>
      <c r="I146" s="2">
        <v>30.51</v>
      </c>
      <c r="J146" s="15">
        <v>1920</v>
      </c>
    </row>
    <row r="147" spans="1:10" x14ac:dyDescent="0.15">
      <c r="A147" s="2">
        <v>147</v>
      </c>
      <c r="B147" s="3">
        <v>41407</v>
      </c>
      <c r="C147" s="2" t="s">
        <v>6</v>
      </c>
      <c r="D147" s="2" t="s">
        <v>22</v>
      </c>
      <c r="E147" s="2" t="s">
        <v>42</v>
      </c>
      <c r="F147" s="14">
        <v>1781.6647</v>
      </c>
      <c r="G147" s="2">
        <f t="shared" si="2"/>
        <v>2.0717031395348839</v>
      </c>
      <c r="H147" s="2" t="s">
        <v>66</v>
      </c>
      <c r="J147" s="15"/>
    </row>
    <row r="148" spans="1:10" x14ac:dyDescent="0.15">
      <c r="A148" s="2">
        <v>148</v>
      </c>
      <c r="B148" s="3">
        <v>41407</v>
      </c>
      <c r="C148" s="2" t="s">
        <v>6</v>
      </c>
      <c r="D148" s="2" t="s">
        <v>15</v>
      </c>
      <c r="E148" s="2" t="s">
        <v>42</v>
      </c>
      <c r="F148" s="14">
        <v>1696.1097</v>
      </c>
      <c r="G148" s="2">
        <f t="shared" si="2"/>
        <v>1.9722205813953488</v>
      </c>
      <c r="H148" s="2" t="s">
        <v>66</v>
      </c>
    </row>
    <row r="149" spans="1:10" x14ac:dyDescent="0.15">
      <c r="A149" s="2">
        <v>149</v>
      </c>
      <c r="B149" s="3">
        <v>41407</v>
      </c>
      <c r="C149" s="2" t="s">
        <v>6</v>
      </c>
      <c r="D149" s="2" t="s">
        <v>15</v>
      </c>
      <c r="E149" s="2" t="s">
        <v>42</v>
      </c>
      <c r="F149" s="14">
        <v>2187.0385999999999</v>
      </c>
      <c r="G149" s="2">
        <f t="shared" si="2"/>
        <v>2.5430681395348835</v>
      </c>
      <c r="H149" s="2" t="s">
        <v>66</v>
      </c>
    </row>
    <row r="150" spans="1:10" s="13" customFormat="1" x14ac:dyDescent="0.15">
      <c r="A150" s="2">
        <v>150</v>
      </c>
      <c r="B150" s="3">
        <v>41407</v>
      </c>
      <c r="C150" s="2" t="s">
        <v>5</v>
      </c>
      <c r="D150" s="2" t="s">
        <v>13</v>
      </c>
      <c r="E150" s="2" t="s">
        <v>42</v>
      </c>
      <c r="F150" s="14">
        <v>2540.7811999999999</v>
      </c>
      <c r="G150" s="13">
        <f t="shared" si="2"/>
        <v>2.9543967441860466</v>
      </c>
      <c r="I150" s="2"/>
      <c r="J150" s="2"/>
    </row>
    <row r="151" spans="1:10" s="13" customFormat="1" x14ac:dyDescent="0.15">
      <c r="A151" s="2">
        <v>151</v>
      </c>
      <c r="B151" s="3">
        <v>41407</v>
      </c>
      <c r="C151" s="2" t="s">
        <v>5</v>
      </c>
      <c r="D151" s="2" t="s">
        <v>15</v>
      </c>
      <c r="E151" s="2" t="s">
        <v>42</v>
      </c>
      <c r="F151" s="14">
        <v>1911.0335</v>
      </c>
      <c r="G151" s="13">
        <f t="shared" si="2"/>
        <v>2.2221319767441861</v>
      </c>
      <c r="I151" s="2"/>
      <c r="J151" s="2"/>
    </row>
    <row r="152" spans="1:10" s="13" customFormat="1" x14ac:dyDescent="0.15">
      <c r="A152" s="2">
        <v>152</v>
      </c>
      <c r="B152" s="3">
        <v>41407</v>
      </c>
      <c r="C152" s="2" t="s">
        <v>5</v>
      </c>
      <c r="D152" s="2" t="s">
        <v>15</v>
      </c>
      <c r="E152" s="2" t="s">
        <v>42</v>
      </c>
      <c r="F152" s="14">
        <v>2267.4117000000001</v>
      </c>
      <c r="G152" s="13">
        <f t="shared" si="2"/>
        <v>2.6365252325581396</v>
      </c>
      <c r="I152" s="2"/>
      <c r="J152" s="2"/>
    </row>
    <row r="153" spans="1:10" s="13" customFormat="1" x14ac:dyDescent="0.15">
      <c r="A153" s="2">
        <v>153</v>
      </c>
      <c r="B153" s="3">
        <v>41407</v>
      </c>
      <c r="C153" s="2" t="s">
        <v>5</v>
      </c>
      <c r="D153" s="2" t="s">
        <v>22</v>
      </c>
      <c r="E153" s="2" t="s">
        <v>42</v>
      </c>
      <c r="F153" s="14">
        <v>2161.7350000000001</v>
      </c>
      <c r="G153" s="13">
        <f t="shared" si="2"/>
        <v>2.5136453488372092</v>
      </c>
      <c r="I153" s="2"/>
      <c r="J153" s="2"/>
    </row>
    <row r="154" spans="1:10" s="13" customFormat="1" x14ac:dyDescent="0.15">
      <c r="A154" s="2">
        <v>154</v>
      </c>
      <c r="B154" s="3">
        <v>41407</v>
      </c>
      <c r="C154" s="2" t="s">
        <v>5</v>
      </c>
      <c r="D154" s="2" t="s">
        <v>22</v>
      </c>
      <c r="E154" s="2" t="s">
        <v>42</v>
      </c>
      <c r="F154" s="14">
        <v>1907.0396000000001</v>
      </c>
      <c r="G154" s="13">
        <f t="shared" si="2"/>
        <v>2.2174879069767441</v>
      </c>
      <c r="I154" s="2"/>
      <c r="J154" s="2"/>
    </row>
    <row r="155" spans="1:10" x14ac:dyDescent="0.15">
      <c r="A155" s="2">
        <v>155</v>
      </c>
      <c r="B155" s="3">
        <v>41407</v>
      </c>
      <c r="C155" s="2" t="s">
        <v>6</v>
      </c>
      <c r="D155" s="2" t="s">
        <v>8</v>
      </c>
      <c r="E155" s="2" t="s">
        <v>42</v>
      </c>
      <c r="F155" s="14">
        <v>2440.4917999999998</v>
      </c>
      <c r="G155" s="2">
        <f t="shared" si="2"/>
        <v>2.8377811627906975</v>
      </c>
      <c r="H155" s="2" t="s">
        <v>66</v>
      </c>
      <c r="J155" s="15"/>
    </row>
    <row r="156" spans="1:10" x14ac:dyDescent="0.15">
      <c r="A156" s="2">
        <v>156</v>
      </c>
      <c r="B156" s="3">
        <v>41407</v>
      </c>
      <c r="C156" s="2" t="s">
        <v>6</v>
      </c>
      <c r="D156" s="2" t="s">
        <v>12</v>
      </c>
      <c r="E156" s="2" t="s">
        <v>42</v>
      </c>
      <c r="F156" s="14">
        <v>2382.4250000000002</v>
      </c>
      <c r="G156" s="2">
        <f t="shared" si="2"/>
        <v>2.7702616279069772</v>
      </c>
      <c r="H156" s="2" t="s">
        <v>66</v>
      </c>
      <c r="J156" s="15"/>
    </row>
    <row r="157" spans="1:10" s="13" customFormat="1" x14ac:dyDescent="0.15">
      <c r="A157" s="2">
        <v>157</v>
      </c>
      <c r="B157" s="3">
        <v>41407</v>
      </c>
      <c r="C157" s="2" t="s">
        <v>5</v>
      </c>
      <c r="D157" s="2" t="s">
        <v>23</v>
      </c>
      <c r="E157" s="2" t="s">
        <v>42</v>
      </c>
      <c r="F157" s="14">
        <v>1693.1697999999999</v>
      </c>
      <c r="G157" s="13">
        <f t="shared" si="2"/>
        <v>1.9688020930232557</v>
      </c>
      <c r="I157" s="2"/>
      <c r="J157" s="2"/>
    </row>
    <row r="158" spans="1:10" s="13" customFormat="1" x14ac:dyDescent="0.15">
      <c r="A158" s="2">
        <v>158</v>
      </c>
      <c r="B158" s="3">
        <v>41407</v>
      </c>
      <c r="C158" s="2" t="s">
        <v>5</v>
      </c>
      <c r="D158" s="2" t="s">
        <v>14</v>
      </c>
      <c r="E158" s="2" t="s">
        <v>42</v>
      </c>
      <c r="F158" s="14">
        <v>1938.8380999999999</v>
      </c>
      <c r="G158" s="13">
        <f t="shared" si="2"/>
        <v>2.2544629069767441</v>
      </c>
      <c r="I158" s="2"/>
      <c r="J158" s="2"/>
    </row>
    <row r="159" spans="1:10" x14ac:dyDescent="0.15">
      <c r="A159" s="2">
        <v>159</v>
      </c>
      <c r="B159" s="3">
        <v>41407</v>
      </c>
      <c r="C159" s="2" t="s">
        <v>6</v>
      </c>
      <c r="D159" s="2" t="s">
        <v>23</v>
      </c>
      <c r="E159" s="2" t="s">
        <v>42</v>
      </c>
      <c r="F159" s="14">
        <v>1796.0426</v>
      </c>
      <c r="G159" s="2">
        <f t="shared" si="2"/>
        <v>2.0884216279069769</v>
      </c>
      <c r="H159" s="2" t="s">
        <v>66</v>
      </c>
    </row>
    <row r="160" spans="1:10" s="13" customFormat="1" x14ac:dyDescent="0.15">
      <c r="A160" s="2">
        <v>160</v>
      </c>
      <c r="B160" s="3">
        <v>41407</v>
      </c>
      <c r="C160" s="2" t="s">
        <v>5</v>
      </c>
      <c r="D160" s="2" t="s">
        <v>8</v>
      </c>
      <c r="E160" s="2" t="s">
        <v>42</v>
      </c>
      <c r="F160" s="14">
        <v>2282.5324000000001</v>
      </c>
      <c r="G160" s="13">
        <f t="shared" si="2"/>
        <v>2.6541074418604653</v>
      </c>
      <c r="I160" s="2"/>
      <c r="J160" s="2"/>
    </row>
    <row r="161" spans="1:10" s="13" customFormat="1" x14ac:dyDescent="0.15">
      <c r="A161" s="2">
        <v>161</v>
      </c>
      <c r="B161" s="3">
        <v>41407</v>
      </c>
      <c r="C161" s="2" t="s">
        <v>5</v>
      </c>
      <c r="D161" s="2" t="s">
        <v>16</v>
      </c>
      <c r="E161" s="2" t="s">
        <v>42</v>
      </c>
      <c r="F161" s="14">
        <v>2219.5216</v>
      </c>
      <c r="G161" s="13">
        <f t="shared" si="2"/>
        <v>2.5808390697674417</v>
      </c>
      <c r="I161" s="2"/>
      <c r="J161" s="2"/>
    </row>
    <row r="162" spans="1:10" s="13" customFormat="1" x14ac:dyDescent="0.15">
      <c r="A162" s="2">
        <v>162</v>
      </c>
      <c r="B162" s="3">
        <v>41407</v>
      </c>
      <c r="C162" s="2" t="s">
        <v>5</v>
      </c>
      <c r="D162" s="2" t="s">
        <v>9</v>
      </c>
      <c r="E162" s="2" t="s">
        <v>42</v>
      </c>
      <c r="F162" s="14">
        <v>2219.2237</v>
      </c>
      <c r="G162" s="13">
        <f t="shared" si="2"/>
        <v>2.5804926744186045</v>
      </c>
      <c r="I162" s="2"/>
      <c r="J162" s="2"/>
    </row>
    <row r="163" spans="1:10" s="13" customFormat="1" x14ac:dyDescent="0.15">
      <c r="A163" s="2">
        <v>163</v>
      </c>
      <c r="B163" s="3">
        <v>41409</v>
      </c>
      <c r="C163" s="2" t="s">
        <v>5</v>
      </c>
      <c r="D163" s="2" t="s">
        <v>22</v>
      </c>
      <c r="E163" s="2" t="s">
        <v>21</v>
      </c>
      <c r="F163" s="14">
        <v>1746.4607000000001</v>
      </c>
      <c r="G163" s="13">
        <f t="shared" si="2"/>
        <v>2.0307682558139537</v>
      </c>
      <c r="I163" s="2"/>
      <c r="J163" s="2"/>
    </row>
    <row r="164" spans="1:10" s="13" customFormat="1" x14ac:dyDescent="0.15">
      <c r="A164" s="2">
        <v>164</v>
      </c>
      <c r="B164" s="3">
        <v>41409</v>
      </c>
      <c r="C164" s="2" t="s">
        <v>5</v>
      </c>
      <c r="D164" s="2" t="s">
        <v>19</v>
      </c>
      <c r="E164" s="2" t="s">
        <v>21</v>
      </c>
      <c r="F164" s="14">
        <v>1700.6249</v>
      </c>
      <c r="G164" s="13">
        <f t="shared" si="2"/>
        <v>1.9774708139534884</v>
      </c>
      <c r="I164" s="2"/>
      <c r="J164" s="2"/>
    </row>
    <row r="165" spans="1:10" s="13" customFormat="1" x14ac:dyDescent="0.15">
      <c r="A165" s="2">
        <v>165</v>
      </c>
      <c r="B165" s="3">
        <v>41409</v>
      </c>
      <c r="C165" s="2" t="s">
        <v>5</v>
      </c>
      <c r="D165" s="2" t="s">
        <v>15</v>
      </c>
      <c r="E165" s="2" t="s">
        <v>21</v>
      </c>
      <c r="F165" s="14">
        <v>2030.8284000000001</v>
      </c>
      <c r="G165" s="13">
        <f t="shared" si="2"/>
        <v>2.3614283720930236</v>
      </c>
      <c r="I165" s="2"/>
      <c r="J165" s="2"/>
    </row>
    <row r="166" spans="1:10" s="13" customFormat="1" x14ac:dyDescent="0.15">
      <c r="A166" s="2">
        <v>166</v>
      </c>
      <c r="B166" s="3">
        <v>41409</v>
      </c>
      <c r="C166" s="2" t="s">
        <v>5</v>
      </c>
      <c r="D166" s="2" t="s">
        <v>15</v>
      </c>
      <c r="E166" s="2" t="s">
        <v>21</v>
      </c>
      <c r="F166" s="14">
        <v>2242.7181999999998</v>
      </c>
      <c r="G166" s="13">
        <f t="shared" si="2"/>
        <v>2.6078118604651159</v>
      </c>
      <c r="I166" s="2"/>
      <c r="J166" s="2"/>
    </row>
    <row r="167" spans="1:10" s="13" customFormat="1" x14ac:dyDescent="0.15">
      <c r="A167" s="2">
        <v>167</v>
      </c>
      <c r="B167" s="3">
        <v>41409</v>
      </c>
      <c r="C167" s="2" t="s">
        <v>5</v>
      </c>
      <c r="D167" s="2" t="s">
        <v>10</v>
      </c>
      <c r="E167" s="2" t="s">
        <v>21</v>
      </c>
      <c r="F167" s="14">
        <v>2093.8216000000002</v>
      </c>
      <c r="G167" s="13">
        <f t="shared" si="2"/>
        <v>2.4346762790697678</v>
      </c>
      <c r="I167" s="2"/>
      <c r="J167" s="2"/>
    </row>
    <row r="168" spans="1:10" s="13" customFormat="1" x14ac:dyDescent="0.15">
      <c r="A168" s="2">
        <v>168</v>
      </c>
      <c r="B168" s="3">
        <v>41409</v>
      </c>
      <c r="C168" s="2" t="s">
        <v>6</v>
      </c>
      <c r="D168" s="2" t="s">
        <v>10</v>
      </c>
      <c r="E168" s="2" t="s">
        <v>21</v>
      </c>
      <c r="F168" s="14">
        <v>1958.1177</v>
      </c>
      <c r="G168" s="13">
        <f t="shared" si="2"/>
        <v>2.2768810465116278</v>
      </c>
      <c r="H168" s="13" t="s">
        <v>67</v>
      </c>
      <c r="I168" s="2">
        <v>28.26</v>
      </c>
      <c r="J168" s="15">
        <v>6080</v>
      </c>
    </row>
    <row r="169" spans="1:10" s="13" customFormat="1" x14ac:dyDescent="0.15">
      <c r="A169" s="2">
        <v>169</v>
      </c>
      <c r="B169" s="3">
        <v>41409</v>
      </c>
      <c r="C169" s="2" t="s">
        <v>6</v>
      </c>
      <c r="D169" s="2" t="s">
        <v>10</v>
      </c>
      <c r="E169" s="2" t="s">
        <v>21</v>
      </c>
      <c r="F169" s="14">
        <v>1833.2248</v>
      </c>
      <c r="G169" s="13">
        <f t="shared" si="2"/>
        <v>2.1316567441860466</v>
      </c>
      <c r="H169" s="13" t="s">
        <v>67</v>
      </c>
      <c r="I169" s="2">
        <v>27.88</v>
      </c>
      <c r="J169" s="15">
        <v>7360</v>
      </c>
    </row>
    <row r="170" spans="1:10" s="13" customFormat="1" x14ac:dyDescent="0.15">
      <c r="A170" s="2">
        <v>170</v>
      </c>
      <c r="B170" s="3">
        <v>41409</v>
      </c>
      <c r="C170" s="2" t="s">
        <v>6</v>
      </c>
      <c r="D170" s="2" t="s">
        <v>9</v>
      </c>
      <c r="E170" s="2" t="s">
        <v>21</v>
      </c>
      <c r="F170" s="14">
        <v>2325.1900999999998</v>
      </c>
      <c r="G170" s="13">
        <f t="shared" si="2"/>
        <v>2.7037094186046509</v>
      </c>
      <c r="H170" s="13" t="s">
        <v>67</v>
      </c>
      <c r="I170" s="2">
        <v>27.9</v>
      </c>
      <c r="J170" s="15">
        <v>7280</v>
      </c>
    </row>
    <row r="171" spans="1:10" s="13" customFormat="1" x14ac:dyDescent="0.15">
      <c r="A171" s="2">
        <v>171</v>
      </c>
      <c r="B171" s="3">
        <v>41409</v>
      </c>
      <c r="C171" s="2" t="s">
        <v>6</v>
      </c>
      <c r="D171" s="2" t="s">
        <v>18</v>
      </c>
      <c r="E171" s="2" t="s">
        <v>21</v>
      </c>
      <c r="F171" s="14">
        <v>1767.4682</v>
      </c>
      <c r="G171" s="13">
        <f t="shared" si="2"/>
        <v>2.0551955813953491</v>
      </c>
      <c r="H171" s="13" t="s">
        <v>67</v>
      </c>
      <c r="I171" s="2">
        <v>29.31</v>
      </c>
      <c r="J171" s="15">
        <v>3560</v>
      </c>
    </row>
    <row r="172" spans="1:10" s="13" customFormat="1" x14ac:dyDescent="0.15">
      <c r="A172" s="2">
        <v>172</v>
      </c>
      <c r="B172" s="3">
        <v>41409</v>
      </c>
      <c r="C172" s="2" t="s">
        <v>6</v>
      </c>
      <c r="D172" s="2" t="s">
        <v>15</v>
      </c>
      <c r="E172" s="2" t="s">
        <v>21</v>
      </c>
      <c r="F172" s="14" t="s">
        <v>71</v>
      </c>
      <c r="G172" s="13" t="e">
        <f t="shared" si="2"/>
        <v>#VALUE!</v>
      </c>
      <c r="H172" s="13" t="s">
        <v>67</v>
      </c>
      <c r="I172" s="2">
        <v>30.09</v>
      </c>
      <c r="J172" s="15">
        <v>2390</v>
      </c>
    </row>
    <row r="173" spans="1:10" s="13" customFormat="1" x14ac:dyDescent="0.15">
      <c r="A173" s="2">
        <v>173</v>
      </c>
      <c r="B173" s="3">
        <v>41410</v>
      </c>
      <c r="C173" s="2" t="s">
        <v>5</v>
      </c>
      <c r="D173" s="2" t="s">
        <v>26</v>
      </c>
      <c r="E173" s="2" t="s">
        <v>21</v>
      </c>
      <c r="F173" s="14">
        <v>2209.7822999999999</v>
      </c>
      <c r="G173" s="13">
        <f t="shared" si="2"/>
        <v>2.5695143023255813</v>
      </c>
      <c r="I173" s="2"/>
      <c r="J173" s="2"/>
    </row>
    <row r="174" spans="1:10" s="13" customFormat="1" x14ac:dyDescent="0.15">
      <c r="A174" s="2">
        <v>174</v>
      </c>
      <c r="B174" s="3">
        <v>41410</v>
      </c>
      <c r="C174" s="2" t="s">
        <v>5</v>
      </c>
      <c r="D174" s="2" t="s">
        <v>32</v>
      </c>
      <c r="E174" s="2" t="s">
        <v>21</v>
      </c>
      <c r="F174" s="14">
        <v>2318.0572000000002</v>
      </c>
      <c r="G174" s="13">
        <f t="shared" si="2"/>
        <v>2.6954153488372095</v>
      </c>
      <c r="I174" s="2"/>
      <c r="J174" s="2"/>
    </row>
    <row r="175" spans="1:10" s="13" customFormat="1" x14ac:dyDescent="0.15">
      <c r="A175" s="2">
        <v>175</v>
      </c>
      <c r="B175" s="3">
        <v>41410</v>
      </c>
      <c r="C175" s="2" t="s">
        <v>6</v>
      </c>
      <c r="D175" s="2" t="s">
        <v>32</v>
      </c>
      <c r="E175" s="2" t="s">
        <v>21</v>
      </c>
      <c r="F175" s="14">
        <v>2334.8337999999999</v>
      </c>
      <c r="G175" s="13">
        <f t="shared" si="2"/>
        <v>2.7149230232558139</v>
      </c>
      <c r="H175" s="13" t="s">
        <v>67</v>
      </c>
      <c r="I175" s="2">
        <v>27.92</v>
      </c>
      <c r="J175" s="15">
        <v>7220</v>
      </c>
    </row>
    <row r="176" spans="1:10" s="13" customFormat="1" x14ac:dyDescent="0.15">
      <c r="A176" s="2">
        <v>176</v>
      </c>
      <c r="B176" s="3">
        <v>41410</v>
      </c>
      <c r="C176" s="2" t="s">
        <v>6</v>
      </c>
      <c r="D176" s="2" t="s">
        <v>32</v>
      </c>
      <c r="E176" s="2" t="s">
        <v>21</v>
      </c>
      <c r="F176" s="14">
        <v>2247.5306</v>
      </c>
      <c r="G176" s="13">
        <f t="shared" si="2"/>
        <v>2.6134076744186046</v>
      </c>
      <c r="H176" s="13" t="s">
        <v>67</v>
      </c>
      <c r="I176" s="2">
        <v>30.08</v>
      </c>
      <c r="J176" s="15">
        <v>2400</v>
      </c>
    </row>
    <row r="177" spans="1:10" s="13" customFormat="1" x14ac:dyDescent="0.15">
      <c r="A177" s="2">
        <v>177</v>
      </c>
      <c r="B177" s="3">
        <v>41410</v>
      </c>
      <c r="C177" s="2" t="s">
        <v>6</v>
      </c>
      <c r="D177" s="2" t="s">
        <v>24</v>
      </c>
      <c r="E177" s="2" t="s">
        <v>21</v>
      </c>
      <c r="F177" s="14">
        <v>2282.9650000000001</v>
      </c>
      <c r="G177" s="13">
        <f t="shared" si="2"/>
        <v>2.6546104651162792</v>
      </c>
      <c r="H177" s="13" t="s">
        <v>67</v>
      </c>
      <c r="I177" s="2">
        <v>29.96</v>
      </c>
      <c r="J177" s="15">
        <v>2540</v>
      </c>
    </row>
    <row r="178" spans="1:10" s="13" customFormat="1" x14ac:dyDescent="0.15">
      <c r="A178" s="2">
        <v>178</v>
      </c>
      <c r="B178" s="3">
        <v>41410</v>
      </c>
      <c r="C178" s="2" t="s">
        <v>6</v>
      </c>
      <c r="D178" s="2" t="s">
        <v>24</v>
      </c>
      <c r="E178" s="2" t="s">
        <v>21</v>
      </c>
      <c r="F178" s="14">
        <v>2240.558</v>
      </c>
      <c r="G178" s="13">
        <f t="shared" si="2"/>
        <v>2.6053000000000002</v>
      </c>
      <c r="H178" s="13" t="s">
        <v>67</v>
      </c>
      <c r="I178" s="2">
        <v>29.28</v>
      </c>
      <c r="J178" s="15">
        <v>3600</v>
      </c>
    </row>
    <row r="179" spans="1:10" s="13" customFormat="1" x14ac:dyDescent="0.15">
      <c r="A179" s="2">
        <v>179</v>
      </c>
      <c r="B179" s="3">
        <v>41410</v>
      </c>
      <c r="C179" s="2" t="s">
        <v>5</v>
      </c>
      <c r="D179" s="2" t="s">
        <v>24</v>
      </c>
      <c r="E179" s="2" t="s">
        <v>21</v>
      </c>
      <c r="F179" s="14">
        <v>2158.5765999999999</v>
      </c>
      <c r="G179" s="13">
        <f t="shared" si="2"/>
        <v>2.5099727906976743</v>
      </c>
      <c r="I179" s="2"/>
      <c r="J179" s="2"/>
    </row>
    <row r="180" spans="1:10" s="13" customFormat="1" x14ac:dyDescent="0.15">
      <c r="A180" s="2">
        <v>180</v>
      </c>
      <c r="B180" s="3">
        <v>41410</v>
      </c>
      <c r="C180" s="2" t="s">
        <v>5</v>
      </c>
      <c r="D180" s="2" t="s">
        <v>29</v>
      </c>
      <c r="E180" s="2" t="s">
        <v>21</v>
      </c>
      <c r="F180" s="14">
        <v>2177.4877999999999</v>
      </c>
      <c r="G180" s="13">
        <f t="shared" si="2"/>
        <v>2.5319625581395346</v>
      </c>
      <c r="I180" s="2"/>
      <c r="J180" s="2"/>
    </row>
    <row r="181" spans="1:10" s="13" customFormat="1" x14ac:dyDescent="0.15">
      <c r="A181" s="2">
        <v>181</v>
      </c>
      <c r="B181" s="3">
        <v>41410</v>
      </c>
      <c r="C181" s="2" t="s">
        <v>6</v>
      </c>
      <c r="D181" s="2" t="s">
        <v>26</v>
      </c>
      <c r="E181" s="2" t="s">
        <v>21</v>
      </c>
      <c r="F181" s="14">
        <v>2184.2411000000002</v>
      </c>
      <c r="G181" s="13">
        <f t="shared" si="2"/>
        <v>2.5398152325581398</v>
      </c>
      <c r="H181" s="13" t="s">
        <v>67</v>
      </c>
      <c r="I181" s="2">
        <v>28.93</v>
      </c>
      <c r="J181" s="15">
        <v>4310</v>
      </c>
    </row>
    <row r="182" spans="1:10" s="13" customFormat="1" x14ac:dyDescent="0.15">
      <c r="A182" s="2">
        <v>182</v>
      </c>
      <c r="B182" s="3">
        <v>41410</v>
      </c>
      <c r="C182" s="2" t="s">
        <v>6</v>
      </c>
      <c r="D182" s="2" t="s">
        <v>26</v>
      </c>
      <c r="E182" s="2" t="s">
        <v>21</v>
      </c>
      <c r="F182" s="14">
        <v>2210</v>
      </c>
      <c r="G182" s="13">
        <f t="shared" si="2"/>
        <v>2.5697674418604652</v>
      </c>
      <c r="H182" s="13" t="s">
        <v>67</v>
      </c>
      <c r="I182" s="2">
        <v>28.79</v>
      </c>
      <c r="J182" s="15">
        <v>4620</v>
      </c>
    </row>
    <row r="183" spans="1:10" s="13" customFormat="1" x14ac:dyDescent="0.15">
      <c r="A183" s="2">
        <v>183</v>
      </c>
      <c r="B183" s="3">
        <v>41410</v>
      </c>
      <c r="C183" s="2" t="s">
        <v>6</v>
      </c>
      <c r="D183" s="2" t="s">
        <v>26</v>
      </c>
      <c r="E183" s="2" t="s">
        <v>21</v>
      </c>
      <c r="F183" s="14">
        <v>2115.5785999999998</v>
      </c>
      <c r="G183" s="13">
        <f t="shared" si="2"/>
        <v>2.4599751162790695</v>
      </c>
      <c r="H183" s="13" t="s">
        <v>67</v>
      </c>
      <c r="I183" s="2">
        <v>30.04</v>
      </c>
      <c r="J183" s="15">
        <v>2450</v>
      </c>
    </row>
    <row r="184" spans="1:10" s="13" customFormat="1" x14ac:dyDescent="0.15">
      <c r="A184" s="2">
        <v>184</v>
      </c>
      <c r="B184" s="3">
        <v>41410</v>
      </c>
      <c r="C184" s="2" t="s">
        <v>6</v>
      </c>
      <c r="D184" s="2" t="s">
        <v>26</v>
      </c>
      <c r="E184" s="2" t="s">
        <v>21</v>
      </c>
      <c r="F184" s="14">
        <v>2241.9297000000001</v>
      </c>
      <c r="G184" s="13">
        <f t="shared" si="2"/>
        <v>2.6068950000000002</v>
      </c>
      <c r="H184" s="13" t="s">
        <v>67</v>
      </c>
      <c r="I184" s="2">
        <v>31.47</v>
      </c>
      <c r="J184" s="15">
        <v>1180</v>
      </c>
    </row>
    <row r="185" spans="1:10" s="13" customFormat="1" x14ac:dyDescent="0.15">
      <c r="A185" s="2">
        <v>185</v>
      </c>
      <c r="B185" s="3">
        <v>41408</v>
      </c>
      <c r="C185" s="2" t="s">
        <v>5</v>
      </c>
      <c r="D185" s="2" t="s">
        <v>18</v>
      </c>
      <c r="E185" s="2" t="s">
        <v>42</v>
      </c>
      <c r="F185" s="14">
        <v>1970.001</v>
      </c>
      <c r="G185" s="13">
        <f t="shared" si="2"/>
        <v>2.2906988372093022</v>
      </c>
      <c r="I185" s="2"/>
      <c r="J185" s="2"/>
    </row>
    <row r="186" spans="1:10" s="13" customFormat="1" x14ac:dyDescent="0.15">
      <c r="A186" s="2">
        <v>186</v>
      </c>
      <c r="B186" s="3">
        <v>41408</v>
      </c>
      <c r="C186" s="2" t="s">
        <v>5</v>
      </c>
      <c r="D186" s="2" t="s">
        <v>10</v>
      </c>
      <c r="E186" s="2" t="s">
        <v>42</v>
      </c>
      <c r="F186" s="14">
        <v>1960.2148</v>
      </c>
      <c r="G186" s="13">
        <f t="shared" si="2"/>
        <v>2.279319534883721</v>
      </c>
      <c r="I186" s="2"/>
      <c r="J186" s="2"/>
    </row>
    <row r="187" spans="1:10" s="13" customFormat="1" x14ac:dyDescent="0.15">
      <c r="A187" s="2">
        <v>187</v>
      </c>
      <c r="B187" s="3">
        <v>41409</v>
      </c>
      <c r="C187" s="2" t="s">
        <v>5</v>
      </c>
      <c r="D187" s="2" t="s">
        <v>15</v>
      </c>
      <c r="E187" s="2" t="s">
        <v>42</v>
      </c>
      <c r="F187" s="14">
        <v>2105.6992</v>
      </c>
      <c r="G187" s="13">
        <f t="shared" si="2"/>
        <v>2.4484874418604652</v>
      </c>
      <c r="I187" s="2"/>
      <c r="J187" s="2"/>
    </row>
    <row r="188" spans="1:10" x14ac:dyDescent="0.15">
      <c r="A188" s="2">
        <v>188</v>
      </c>
      <c r="B188" s="3">
        <v>41409</v>
      </c>
      <c r="C188" s="2" t="s">
        <v>6</v>
      </c>
      <c r="D188" s="2" t="s">
        <v>10</v>
      </c>
      <c r="E188" s="2" t="s">
        <v>42</v>
      </c>
      <c r="F188" s="14">
        <v>1998.0360000000001</v>
      </c>
      <c r="G188" s="2">
        <f t="shared" si="2"/>
        <v>2.3232976744186047</v>
      </c>
      <c r="H188" s="2" t="s">
        <v>66</v>
      </c>
      <c r="J188" s="15"/>
    </row>
    <row r="189" spans="1:10" s="13" customFormat="1" x14ac:dyDescent="0.15">
      <c r="A189" s="2">
        <v>189</v>
      </c>
      <c r="B189" s="3">
        <v>41409</v>
      </c>
      <c r="C189" s="2" t="s">
        <v>6</v>
      </c>
      <c r="D189" s="2" t="s">
        <v>10</v>
      </c>
      <c r="E189" s="2" t="s">
        <v>42</v>
      </c>
      <c r="F189" s="14">
        <v>1862.5423000000001</v>
      </c>
      <c r="G189" s="13">
        <f t="shared" si="2"/>
        <v>2.1657468604651164</v>
      </c>
      <c r="H189" s="13" t="s">
        <v>69</v>
      </c>
      <c r="I189" s="2">
        <v>24.99</v>
      </c>
      <c r="J189" s="15">
        <v>32300</v>
      </c>
    </row>
    <row r="190" spans="1:10" x14ac:dyDescent="0.15">
      <c r="A190" s="2">
        <v>190</v>
      </c>
      <c r="B190" s="3">
        <v>41409</v>
      </c>
      <c r="C190" s="2" t="s">
        <v>6</v>
      </c>
      <c r="D190" s="2" t="s">
        <v>10</v>
      </c>
      <c r="E190" s="2" t="s">
        <v>42</v>
      </c>
      <c r="F190" s="14">
        <v>1885.2334000000001</v>
      </c>
      <c r="G190" s="2">
        <f t="shared" si="2"/>
        <v>2.1921318604651163</v>
      </c>
      <c r="H190" s="2" t="s">
        <v>66</v>
      </c>
    </row>
    <row r="191" spans="1:10" s="13" customFormat="1" x14ac:dyDescent="0.15">
      <c r="A191" s="2">
        <v>191</v>
      </c>
      <c r="B191" s="3">
        <v>41409</v>
      </c>
      <c r="C191" s="2" t="s">
        <v>6</v>
      </c>
      <c r="D191" s="2" t="s">
        <v>18</v>
      </c>
      <c r="E191" s="2" t="s">
        <v>42</v>
      </c>
      <c r="F191" s="14">
        <v>2232.2494999999999</v>
      </c>
      <c r="G191" s="13">
        <f t="shared" si="2"/>
        <v>2.5956389534883719</v>
      </c>
      <c r="H191" s="13" t="s">
        <v>67</v>
      </c>
      <c r="I191" s="2">
        <v>26.81</v>
      </c>
      <c r="J191" s="15">
        <v>12700</v>
      </c>
    </row>
    <row r="192" spans="1:10" x14ac:dyDescent="0.15">
      <c r="A192" s="2">
        <v>192</v>
      </c>
      <c r="B192" s="3">
        <v>41409</v>
      </c>
      <c r="C192" s="2" t="s">
        <v>6</v>
      </c>
      <c r="D192" s="2" t="s">
        <v>9</v>
      </c>
      <c r="E192" s="2" t="s">
        <v>42</v>
      </c>
      <c r="F192" s="14">
        <v>1977.3462</v>
      </c>
      <c r="G192" s="2">
        <f t="shared" si="2"/>
        <v>2.2992397674418603</v>
      </c>
      <c r="H192" s="2" t="s">
        <v>66</v>
      </c>
      <c r="J192" s="15"/>
    </row>
    <row r="193" spans="1:10" s="13" customFormat="1" x14ac:dyDescent="0.15">
      <c r="A193" s="2">
        <v>193</v>
      </c>
      <c r="B193" s="3">
        <v>41409</v>
      </c>
      <c r="C193" s="2" t="s">
        <v>5</v>
      </c>
      <c r="D193" s="2" t="s">
        <v>19</v>
      </c>
      <c r="E193" s="2" t="s">
        <v>42</v>
      </c>
      <c r="F193" s="14">
        <v>1990.402</v>
      </c>
      <c r="G193" s="13">
        <f t="shared" si="2"/>
        <v>2.3144209302325582</v>
      </c>
      <c r="I193" s="2"/>
      <c r="J193" s="2"/>
    </row>
    <row r="194" spans="1:10" s="13" customFormat="1" x14ac:dyDescent="0.15">
      <c r="A194" s="2">
        <v>194</v>
      </c>
      <c r="B194" s="3">
        <v>41409</v>
      </c>
      <c r="C194" s="2" t="s">
        <v>5</v>
      </c>
      <c r="D194" s="2" t="s">
        <v>10</v>
      </c>
      <c r="E194" s="2" t="s">
        <v>42</v>
      </c>
      <c r="F194" s="14">
        <v>1911.6239</v>
      </c>
      <c r="G194" s="13">
        <f t="shared" ref="G194:G232" si="3">F194/860</f>
        <v>2.2228184883720932</v>
      </c>
      <c r="I194" s="2"/>
      <c r="J194" s="2"/>
    </row>
    <row r="195" spans="1:10" s="13" customFormat="1" x14ac:dyDescent="0.15">
      <c r="A195" s="2">
        <v>195</v>
      </c>
      <c r="B195" s="3">
        <v>41410</v>
      </c>
      <c r="C195" s="2" t="s">
        <v>5</v>
      </c>
      <c r="D195" s="2" t="s">
        <v>26</v>
      </c>
      <c r="E195" s="2" t="s">
        <v>42</v>
      </c>
      <c r="F195" s="14">
        <v>2311.6680000000001</v>
      </c>
      <c r="G195" s="13">
        <f t="shared" si="3"/>
        <v>2.6879860465116279</v>
      </c>
      <c r="I195" s="2"/>
      <c r="J195" s="2"/>
    </row>
    <row r="196" spans="1:10" s="13" customFormat="1" x14ac:dyDescent="0.15">
      <c r="A196" s="2">
        <v>196</v>
      </c>
      <c r="B196" s="3">
        <v>41410</v>
      </c>
      <c r="C196" s="2" t="s">
        <v>6</v>
      </c>
      <c r="D196" s="2" t="s">
        <v>24</v>
      </c>
      <c r="E196" s="2" t="s">
        <v>42</v>
      </c>
      <c r="F196" s="14">
        <v>2209.7069999999999</v>
      </c>
      <c r="G196" s="13">
        <f t="shared" si="3"/>
        <v>2.5694267441860466</v>
      </c>
      <c r="H196" s="13" t="s">
        <v>67</v>
      </c>
      <c r="I196" s="2">
        <v>26.83</v>
      </c>
      <c r="J196" s="15">
        <v>12600</v>
      </c>
    </row>
    <row r="197" spans="1:10" x14ac:dyDescent="0.15">
      <c r="A197" s="2">
        <v>197</v>
      </c>
      <c r="B197" s="3">
        <v>41410</v>
      </c>
      <c r="C197" s="2" t="s">
        <v>6</v>
      </c>
      <c r="D197" s="2" t="s">
        <v>24</v>
      </c>
      <c r="E197" s="2" t="s">
        <v>42</v>
      </c>
      <c r="F197" s="14">
        <v>2227.1188000000002</v>
      </c>
      <c r="G197" s="2">
        <f t="shared" si="3"/>
        <v>2.5896730232558141</v>
      </c>
      <c r="H197" s="2" t="s">
        <v>66</v>
      </c>
      <c r="J197" s="15"/>
    </row>
    <row r="198" spans="1:10" s="13" customFormat="1" x14ac:dyDescent="0.15">
      <c r="A198" s="2">
        <v>198</v>
      </c>
      <c r="B198" s="3">
        <v>41410</v>
      </c>
      <c r="C198" s="2" t="s">
        <v>6</v>
      </c>
      <c r="D198" s="2" t="s">
        <v>26</v>
      </c>
      <c r="E198" s="2" t="s">
        <v>42</v>
      </c>
      <c r="F198" s="14">
        <v>2339.3128999999999</v>
      </c>
      <c r="G198" s="13">
        <f t="shared" si="3"/>
        <v>2.7201312790697671</v>
      </c>
      <c r="H198" s="13" t="s">
        <v>67</v>
      </c>
      <c r="I198" s="2">
        <v>28.9</v>
      </c>
      <c r="J198" s="15">
        <v>2840</v>
      </c>
    </row>
    <row r="199" spans="1:10" s="13" customFormat="1" x14ac:dyDescent="0.15">
      <c r="A199" s="2">
        <v>199</v>
      </c>
      <c r="B199" s="3">
        <v>41410</v>
      </c>
      <c r="C199" s="2" t="s">
        <v>6</v>
      </c>
      <c r="D199" s="2" t="s">
        <v>26</v>
      </c>
      <c r="E199" s="2" t="s">
        <v>42</v>
      </c>
      <c r="F199" s="14">
        <v>2330.1563999999998</v>
      </c>
      <c r="G199" s="13">
        <f t="shared" si="3"/>
        <v>2.7094841860465113</v>
      </c>
      <c r="H199" s="13" t="s">
        <v>67</v>
      </c>
      <c r="I199" s="2">
        <v>28.16</v>
      </c>
      <c r="J199" s="15">
        <v>4140</v>
      </c>
    </row>
    <row r="200" spans="1:10" s="13" customFormat="1" x14ac:dyDescent="0.15">
      <c r="A200" s="2">
        <v>200</v>
      </c>
      <c r="B200" s="3">
        <v>41410</v>
      </c>
      <c r="C200" s="2" t="s">
        <v>6</v>
      </c>
      <c r="D200" s="2" t="s">
        <v>26</v>
      </c>
      <c r="E200" s="2" t="s">
        <v>42</v>
      </c>
      <c r="F200" s="14">
        <v>2274.1603</v>
      </c>
      <c r="G200" s="13">
        <f t="shared" si="3"/>
        <v>2.6443724418604653</v>
      </c>
      <c r="H200" s="13" t="s">
        <v>67</v>
      </c>
      <c r="I200" s="2">
        <v>27.76</v>
      </c>
      <c r="J200" s="15">
        <v>5080</v>
      </c>
    </row>
    <row r="201" spans="1:10" s="13" customFormat="1" x14ac:dyDescent="0.15">
      <c r="A201" s="2">
        <v>201</v>
      </c>
      <c r="B201" s="3">
        <v>41410</v>
      </c>
      <c r="C201" s="2" t="s">
        <v>6</v>
      </c>
      <c r="D201" s="2" t="s">
        <v>32</v>
      </c>
      <c r="E201" s="2" t="s">
        <v>42</v>
      </c>
      <c r="F201" s="14">
        <v>2101.0684999999999</v>
      </c>
      <c r="G201" s="13">
        <f t="shared" si="3"/>
        <v>2.443102906976744</v>
      </c>
      <c r="H201" s="13" t="s">
        <v>67</v>
      </c>
      <c r="I201" s="2">
        <v>25.29</v>
      </c>
      <c r="J201" s="15">
        <v>18000</v>
      </c>
    </row>
    <row r="202" spans="1:10" s="13" customFormat="1" x14ac:dyDescent="0.15">
      <c r="A202" s="2">
        <v>202</v>
      </c>
      <c r="B202" s="3">
        <v>41410</v>
      </c>
      <c r="C202" s="2" t="s">
        <v>6</v>
      </c>
      <c r="D202" s="2" t="s">
        <v>32</v>
      </c>
      <c r="E202" s="2" t="s">
        <v>42</v>
      </c>
      <c r="F202" s="14">
        <v>2263.1635000000001</v>
      </c>
      <c r="G202" s="13">
        <f t="shared" si="3"/>
        <v>2.6315854651162791</v>
      </c>
      <c r="H202" s="13" t="s">
        <v>67</v>
      </c>
      <c r="I202" s="2">
        <v>27.89</v>
      </c>
      <c r="J202" s="15">
        <v>4760</v>
      </c>
    </row>
    <row r="203" spans="1:10" x14ac:dyDescent="0.15">
      <c r="A203" s="2">
        <v>203</v>
      </c>
      <c r="B203" s="3">
        <v>41410</v>
      </c>
      <c r="C203" s="2" t="s">
        <v>6</v>
      </c>
      <c r="D203" s="2" t="s">
        <v>17</v>
      </c>
      <c r="E203" s="2" t="s">
        <v>42</v>
      </c>
      <c r="F203" s="14">
        <v>2004.9002</v>
      </c>
      <c r="G203" s="2">
        <f t="shared" si="3"/>
        <v>2.3312793023255813</v>
      </c>
      <c r="H203" s="2" t="s">
        <v>66</v>
      </c>
      <c r="J203" s="15"/>
    </row>
    <row r="204" spans="1:10" s="13" customFormat="1" x14ac:dyDescent="0.15">
      <c r="A204" s="2">
        <v>204</v>
      </c>
      <c r="B204" s="3">
        <v>41410</v>
      </c>
      <c r="C204" s="2" t="s">
        <v>6</v>
      </c>
      <c r="D204" s="2" t="s">
        <v>18</v>
      </c>
      <c r="E204" s="2" t="s">
        <v>42</v>
      </c>
      <c r="F204" s="14">
        <v>1942.3716999999999</v>
      </c>
      <c r="G204" s="13">
        <f t="shared" si="3"/>
        <v>2.2585717441860464</v>
      </c>
      <c r="H204" s="13" t="s">
        <v>67</v>
      </c>
      <c r="I204" s="2">
        <v>25.3</v>
      </c>
      <c r="J204" s="15">
        <v>17900</v>
      </c>
    </row>
    <row r="205" spans="1:10" s="13" customFormat="1" x14ac:dyDescent="0.15">
      <c r="A205" s="2">
        <v>205</v>
      </c>
      <c r="B205" s="3">
        <v>41410</v>
      </c>
      <c r="C205" s="2" t="s">
        <v>6</v>
      </c>
      <c r="D205" s="2" t="s">
        <v>29</v>
      </c>
      <c r="E205" s="2" t="s">
        <v>42</v>
      </c>
      <c r="F205" s="14">
        <v>2185.2363999999998</v>
      </c>
      <c r="G205" s="13">
        <f t="shared" si="3"/>
        <v>2.5409725581395346</v>
      </c>
      <c r="H205" s="13" t="s">
        <v>67</v>
      </c>
      <c r="I205" s="2">
        <v>24.32</v>
      </c>
      <c r="J205" s="15">
        <v>29500</v>
      </c>
    </row>
    <row r="206" spans="1:10" s="13" customFormat="1" x14ac:dyDescent="0.15">
      <c r="A206" s="2">
        <v>206</v>
      </c>
      <c r="B206" s="3">
        <v>41410</v>
      </c>
      <c r="C206" s="2" t="s">
        <v>6</v>
      </c>
      <c r="D206" s="2" t="s">
        <v>26</v>
      </c>
      <c r="E206" s="2" t="s">
        <v>42</v>
      </c>
      <c r="F206" s="14">
        <v>1910.6461999999999</v>
      </c>
      <c r="G206" s="13">
        <f t="shared" si="3"/>
        <v>2.2216816279069764</v>
      </c>
      <c r="H206" s="13" t="s">
        <v>67</v>
      </c>
      <c r="I206" s="2">
        <v>29.34</v>
      </c>
      <c r="J206" s="15">
        <v>2270</v>
      </c>
    </row>
    <row r="207" spans="1:10" s="13" customFormat="1" x14ac:dyDescent="0.15">
      <c r="A207" s="2">
        <v>207</v>
      </c>
      <c r="B207" s="3">
        <v>41410</v>
      </c>
      <c r="C207" s="2" t="s">
        <v>5</v>
      </c>
      <c r="D207" s="2" t="s">
        <v>29</v>
      </c>
      <c r="E207" s="2" t="s">
        <v>42</v>
      </c>
      <c r="F207" s="14">
        <v>2241.5372000000002</v>
      </c>
      <c r="G207" s="13">
        <f t="shared" si="3"/>
        <v>2.6064386046511632</v>
      </c>
      <c r="I207" s="2"/>
      <c r="J207" s="2"/>
    </row>
    <row r="208" spans="1:10" s="13" customFormat="1" x14ac:dyDescent="0.15">
      <c r="A208" s="2">
        <v>208</v>
      </c>
      <c r="B208" s="3">
        <v>41410</v>
      </c>
      <c r="C208" s="2" t="s">
        <v>5</v>
      </c>
      <c r="D208" s="2" t="s">
        <v>32</v>
      </c>
      <c r="E208" s="2" t="s">
        <v>42</v>
      </c>
      <c r="F208" s="14">
        <v>2115.0084999999999</v>
      </c>
      <c r="G208" s="13">
        <f t="shared" si="3"/>
        <v>2.4593122093023254</v>
      </c>
      <c r="I208" s="2"/>
      <c r="J208" s="2"/>
    </row>
    <row r="209" spans="1:10" s="13" customFormat="1" x14ac:dyDescent="0.15">
      <c r="A209" s="2">
        <v>209</v>
      </c>
      <c r="B209" s="3">
        <v>41414</v>
      </c>
      <c r="C209" s="2" t="s">
        <v>6</v>
      </c>
      <c r="D209" s="2" t="s">
        <v>14</v>
      </c>
      <c r="E209" s="2" t="s">
        <v>21</v>
      </c>
      <c r="F209" s="14">
        <v>2175.0057000000002</v>
      </c>
      <c r="G209" s="13">
        <f t="shared" si="3"/>
        <v>2.5290763953488375</v>
      </c>
      <c r="H209" s="13" t="s">
        <v>67</v>
      </c>
      <c r="I209" s="2">
        <v>29.44</v>
      </c>
      <c r="J209" s="15">
        <v>2160</v>
      </c>
    </row>
    <row r="210" spans="1:10" s="13" customFormat="1" x14ac:dyDescent="0.15">
      <c r="A210" s="2">
        <v>210</v>
      </c>
      <c r="B210" s="3">
        <v>41415</v>
      </c>
      <c r="C210" s="2" t="s">
        <v>6</v>
      </c>
      <c r="D210" s="2" t="s">
        <v>22</v>
      </c>
      <c r="E210" s="2" t="s">
        <v>21</v>
      </c>
      <c r="F210" s="14">
        <v>2142.9535999999998</v>
      </c>
      <c r="G210" s="13">
        <f t="shared" si="3"/>
        <v>2.4918065116279067</v>
      </c>
      <c r="H210" s="13" t="s">
        <v>67</v>
      </c>
      <c r="I210" s="2">
        <v>26.55</v>
      </c>
      <c r="J210" s="15">
        <v>9460</v>
      </c>
    </row>
    <row r="211" spans="1:10" s="13" customFormat="1" x14ac:dyDescent="0.15">
      <c r="A211" s="2">
        <v>211</v>
      </c>
      <c r="B211" s="3">
        <v>41415</v>
      </c>
      <c r="C211" s="2" t="s">
        <v>6</v>
      </c>
      <c r="D211" s="2" t="s">
        <v>19</v>
      </c>
      <c r="E211" s="2" t="s">
        <v>21</v>
      </c>
      <c r="F211" s="14">
        <v>2163.0520000000001</v>
      </c>
      <c r="G211" s="13">
        <f t="shared" si="3"/>
        <v>2.5151767441860469</v>
      </c>
      <c r="H211" s="13" t="s">
        <v>67</v>
      </c>
      <c r="I211" s="2">
        <v>26.03</v>
      </c>
      <c r="J211" s="15">
        <v>12300</v>
      </c>
    </row>
    <row r="212" spans="1:10" s="13" customFormat="1" x14ac:dyDescent="0.15">
      <c r="A212" s="2">
        <v>212</v>
      </c>
      <c r="B212" s="3">
        <v>41415</v>
      </c>
      <c r="C212" s="2" t="s">
        <v>6</v>
      </c>
      <c r="D212" s="2" t="s">
        <v>18</v>
      </c>
      <c r="E212" s="2" t="s">
        <v>21</v>
      </c>
      <c r="F212" s="14">
        <v>2120.5268000000001</v>
      </c>
      <c r="G212" s="13">
        <f t="shared" si="3"/>
        <v>2.4657288372093022</v>
      </c>
      <c r="H212" s="13" t="s">
        <v>67</v>
      </c>
      <c r="I212" s="2">
        <v>28.32</v>
      </c>
      <c r="J212" s="15">
        <v>3820</v>
      </c>
    </row>
    <row r="213" spans="1:10" s="13" customFormat="1" x14ac:dyDescent="0.15">
      <c r="A213" s="2">
        <v>213</v>
      </c>
      <c r="B213" s="3">
        <v>41415</v>
      </c>
      <c r="C213" s="2" t="s">
        <v>6</v>
      </c>
      <c r="D213" s="2" t="s">
        <v>23</v>
      </c>
      <c r="E213" s="2" t="s">
        <v>21</v>
      </c>
      <c r="F213" s="14">
        <v>1906.1259</v>
      </c>
      <c r="G213" s="13">
        <f t="shared" si="3"/>
        <v>2.2164254651162789</v>
      </c>
      <c r="H213" s="13" t="s">
        <v>67</v>
      </c>
      <c r="I213" s="2">
        <v>30.8</v>
      </c>
      <c r="J213" s="15">
        <v>1080</v>
      </c>
    </row>
    <row r="214" spans="1:10" s="13" customFormat="1" x14ac:dyDescent="0.15">
      <c r="A214" s="2">
        <v>214</v>
      </c>
      <c r="B214" s="3">
        <v>41415</v>
      </c>
      <c r="C214" s="2" t="s">
        <v>6</v>
      </c>
      <c r="D214" s="2" t="s">
        <v>23</v>
      </c>
      <c r="E214" s="2" t="s">
        <v>21</v>
      </c>
      <c r="F214" s="14">
        <v>2090.4630999999999</v>
      </c>
      <c r="G214" s="13">
        <f t="shared" si="3"/>
        <v>2.4307710465116279</v>
      </c>
      <c r="H214" s="13" t="s">
        <v>67</v>
      </c>
      <c r="I214" s="2">
        <v>27.72</v>
      </c>
      <c r="J214" s="15">
        <v>5200</v>
      </c>
    </row>
    <row r="215" spans="1:10" s="13" customFormat="1" x14ac:dyDescent="0.15">
      <c r="A215" s="2">
        <v>215</v>
      </c>
      <c r="B215" s="3">
        <v>41415</v>
      </c>
      <c r="C215" s="2" t="s">
        <v>6</v>
      </c>
      <c r="D215" s="2" t="s">
        <v>17</v>
      </c>
      <c r="E215" s="2" t="s">
        <v>21</v>
      </c>
      <c r="F215" s="14">
        <v>2085.5713999999998</v>
      </c>
      <c r="G215" s="13">
        <f t="shared" si="3"/>
        <v>2.4250830232558136</v>
      </c>
      <c r="H215" s="13" t="s">
        <v>67</v>
      </c>
      <c r="I215" s="2">
        <v>25.87</v>
      </c>
      <c r="J215" s="15">
        <v>13400</v>
      </c>
    </row>
    <row r="216" spans="1:10" s="13" customFormat="1" x14ac:dyDescent="0.15">
      <c r="A216" s="2">
        <v>216</v>
      </c>
      <c r="B216" s="3">
        <v>41415</v>
      </c>
      <c r="C216" s="2" t="s">
        <v>5</v>
      </c>
      <c r="D216" s="2" t="s">
        <v>15</v>
      </c>
      <c r="E216" s="2" t="s">
        <v>21</v>
      </c>
      <c r="F216" s="14">
        <v>1908.9666999999999</v>
      </c>
      <c r="G216" s="13">
        <f t="shared" si="3"/>
        <v>2.2197287209302323</v>
      </c>
      <c r="I216" s="2"/>
      <c r="J216" s="2"/>
    </row>
    <row r="217" spans="1:10" s="13" customFormat="1" x14ac:dyDescent="0.15">
      <c r="A217" s="2">
        <v>217</v>
      </c>
      <c r="B217" s="3">
        <v>41415</v>
      </c>
      <c r="C217" s="2" t="s">
        <v>5</v>
      </c>
      <c r="D217" s="2" t="s">
        <v>15</v>
      </c>
      <c r="E217" s="2" t="s">
        <v>21</v>
      </c>
      <c r="F217" s="14">
        <v>2130.5868</v>
      </c>
      <c r="G217" s="13">
        <f t="shared" si="3"/>
        <v>2.4774265116279071</v>
      </c>
      <c r="I217" s="2"/>
      <c r="J217" s="2"/>
    </row>
    <row r="218" spans="1:10" x14ac:dyDescent="0.15">
      <c r="A218" s="2">
        <v>218</v>
      </c>
      <c r="B218" s="3">
        <v>41403</v>
      </c>
      <c r="C218" s="2" t="s">
        <v>6</v>
      </c>
      <c r="D218" s="2" t="s">
        <v>13</v>
      </c>
      <c r="E218" s="2" t="s">
        <v>43</v>
      </c>
      <c r="F218" s="14">
        <v>2099.16</v>
      </c>
      <c r="G218" s="2">
        <f t="shared" si="3"/>
        <v>2.4408837209302323</v>
      </c>
      <c r="H218" s="2" t="s">
        <v>67</v>
      </c>
      <c r="I218" s="2">
        <v>23.24</v>
      </c>
      <c r="J218" s="15">
        <v>69600</v>
      </c>
    </row>
    <row r="219" spans="1:10" x14ac:dyDescent="0.15">
      <c r="A219" s="2">
        <v>219</v>
      </c>
      <c r="B219" s="3">
        <v>41403</v>
      </c>
      <c r="C219" s="2" t="s">
        <v>6</v>
      </c>
      <c r="D219" s="2" t="s">
        <v>12</v>
      </c>
      <c r="E219" s="2" t="s">
        <v>43</v>
      </c>
      <c r="F219" s="14">
        <v>2999.06</v>
      </c>
      <c r="G219" s="2">
        <f t="shared" si="3"/>
        <v>3.4872790697674416</v>
      </c>
      <c r="H219" s="2" t="s">
        <v>66</v>
      </c>
    </row>
    <row r="220" spans="1:10" x14ac:dyDescent="0.15">
      <c r="A220" s="2">
        <v>220</v>
      </c>
      <c r="B220" s="3">
        <v>41403</v>
      </c>
      <c r="C220" s="2" t="s">
        <v>5</v>
      </c>
      <c r="D220" s="2" t="s">
        <v>11</v>
      </c>
      <c r="E220" s="2" t="s">
        <v>43</v>
      </c>
      <c r="F220" s="14">
        <v>2149.8029999999999</v>
      </c>
      <c r="G220" s="2">
        <f t="shared" si="3"/>
        <v>2.4997709302325579</v>
      </c>
    </row>
    <row r="221" spans="1:10" x14ac:dyDescent="0.15">
      <c r="A221" s="2">
        <v>221</v>
      </c>
      <c r="B221" s="3">
        <v>41403</v>
      </c>
      <c r="C221" s="2" t="s">
        <v>5</v>
      </c>
      <c r="D221" s="2" t="s">
        <v>11</v>
      </c>
      <c r="E221" s="2" t="s">
        <v>43</v>
      </c>
      <c r="F221" s="14">
        <v>2127.5733</v>
      </c>
      <c r="G221" s="2">
        <f t="shared" si="3"/>
        <v>2.4739224418604651</v>
      </c>
    </row>
    <row r="222" spans="1:10" x14ac:dyDescent="0.15">
      <c r="A222" s="2">
        <v>222</v>
      </c>
      <c r="B222" s="3">
        <v>41403</v>
      </c>
      <c r="C222" s="2" t="s">
        <v>6</v>
      </c>
      <c r="D222" s="2" t="s">
        <v>14</v>
      </c>
      <c r="E222" s="2" t="s">
        <v>43</v>
      </c>
      <c r="F222" s="14">
        <v>2248.14</v>
      </c>
      <c r="G222" s="2">
        <f t="shared" si="3"/>
        <v>2.6141162790697674</v>
      </c>
      <c r="H222" s="2" t="s">
        <v>66</v>
      </c>
    </row>
    <row r="223" spans="1:10" x14ac:dyDescent="0.15">
      <c r="A223" s="2">
        <v>223</v>
      </c>
      <c r="B223" s="3">
        <v>41403</v>
      </c>
      <c r="C223" s="2" t="s">
        <v>6</v>
      </c>
      <c r="D223" s="2" t="s">
        <v>14</v>
      </c>
      <c r="E223" s="2" t="s">
        <v>43</v>
      </c>
      <c r="F223" s="14">
        <v>2382.38</v>
      </c>
      <c r="G223" s="2">
        <f t="shared" si="3"/>
        <v>2.7702093023255814</v>
      </c>
      <c r="H223" s="2" t="s">
        <v>66</v>
      </c>
    </row>
    <row r="224" spans="1:10" x14ac:dyDescent="0.15">
      <c r="A224" s="2">
        <v>224</v>
      </c>
      <c r="B224" s="3">
        <v>41403</v>
      </c>
      <c r="C224" s="2" t="s">
        <v>5</v>
      </c>
      <c r="D224" s="2" t="s">
        <v>14</v>
      </c>
      <c r="E224" s="2" t="s">
        <v>43</v>
      </c>
      <c r="F224" s="14">
        <v>2263.7157999999999</v>
      </c>
      <c r="G224" s="2">
        <f t="shared" si="3"/>
        <v>2.6322276744186044</v>
      </c>
    </row>
    <row r="225" spans="1:10" x14ac:dyDescent="0.15">
      <c r="A225" s="2">
        <v>225</v>
      </c>
      <c r="B225" s="3">
        <v>41403</v>
      </c>
      <c r="C225" s="2" t="s">
        <v>5</v>
      </c>
      <c r="D225" s="2" t="s">
        <v>14</v>
      </c>
      <c r="E225" s="2" t="s">
        <v>43</v>
      </c>
      <c r="F225" s="14">
        <v>2289.2619</v>
      </c>
      <c r="G225" s="2">
        <f t="shared" si="3"/>
        <v>2.6619324418604653</v>
      </c>
    </row>
    <row r="226" spans="1:10" x14ac:dyDescent="0.15">
      <c r="A226" s="2">
        <v>226</v>
      </c>
      <c r="B226" s="3">
        <v>41403</v>
      </c>
      <c r="C226" s="2" t="s">
        <v>5</v>
      </c>
      <c r="D226" s="2" t="s">
        <v>11</v>
      </c>
      <c r="E226" s="2" t="s">
        <v>43</v>
      </c>
      <c r="F226" s="14">
        <v>2167.5907999999999</v>
      </c>
      <c r="G226" s="2">
        <f t="shared" si="3"/>
        <v>2.5204544186046509</v>
      </c>
    </row>
    <row r="227" spans="1:10" x14ac:dyDescent="0.15">
      <c r="A227" s="2">
        <v>227</v>
      </c>
      <c r="B227" s="3">
        <v>41403</v>
      </c>
      <c r="C227" s="2" t="s">
        <v>5</v>
      </c>
      <c r="D227" s="2" t="s">
        <v>12</v>
      </c>
      <c r="E227" s="2" t="s">
        <v>43</v>
      </c>
      <c r="F227" s="14">
        <v>2224.0057999999999</v>
      </c>
      <c r="G227" s="2">
        <f t="shared" si="3"/>
        <v>2.5860532558139533</v>
      </c>
    </row>
    <row r="228" spans="1:10" x14ac:dyDescent="0.15">
      <c r="A228" s="2">
        <v>228</v>
      </c>
      <c r="B228" s="3">
        <v>41403</v>
      </c>
      <c r="C228" s="2" t="s">
        <v>5</v>
      </c>
      <c r="D228" s="2" t="s">
        <v>9</v>
      </c>
      <c r="E228" s="2" t="s">
        <v>43</v>
      </c>
      <c r="F228" s="14">
        <v>2350.2912999999999</v>
      </c>
      <c r="G228" s="2">
        <f t="shared" si="3"/>
        <v>2.7328968604651163</v>
      </c>
    </row>
    <row r="229" spans="1:10" x14ac:dyDescent="0.15">
      <c r="A229" s="2">
        <v>229</v>
      </c>
      <c r="B229" s="3">
        <v>41403</v>
      </c>
      <c r="C229" s="2" t="s">
        <v>5</v>
      </c>
      <c r="D229" s="2" t="s">
        <v>13</v>
      </c>
      <c r="E229" s="2" t="s">
        <v>43</v>
      </c>
      <c r="F229" s="14">
        <v>2364.1489000000001</v>
      </c>
      <c r="G229" s="2">
        <f t="shared" si="3"/>
        <v>2.7490103488372095</v>
      </c>
    </row>
    <row r="230" spans="1:10" x14ac:dyDescent="0.15">
      <c r="A230" s="2">
        <v>230</v>
      </c>
      <c r="B230" s="3">
        <v>41403</v>
      </c>
      <c r="C230" s="2" t="s">
        <v>5</v>
      </c>
      <c r="D230" s="2" t="s">
        <v>13</v>
      </c>
      <c r="E230" s="2" t="s">
        <v>43</v>
      </c>
      <c r="F230" s="14">
        <v>2217.2966000000001</v>
      </c>
      <c r="G230" s="2">
        <f t="shared" si="3"/>
        <v>2.5782518604651163</v>
      </c>
    </row>
    <row r="231" spans="1:10" x14ac:dyDescent="0.15">
      <c r="A231" s="2">
        <v>231</v>
      </c>
      <c r="B231" s="3">
        <v>41403</v>
      </c>
      <c r="C231" s="2" t="s">
        <v>5</v>
      </c>
      <c r="D231" s="2" t="s">
        <v>13</v>
      </c>
      <c r="E231" s="2" t="s">
        <v>43</v>
      </c>
      <c r="F231" s="14">
        <v>2287.4119000000001</v>
      </c>
      <c r="G231" s="2">
        <f t="shared" si="3"/>
        <v>2.6597812790697675</v>
      </c>
    </row>
    <row r="232" spans="1:10" x14ac:dyDescent="0.15">
      <c r="A232" s="2">
        <v>232</v>
      </c>
      <c r="B232" s="3">
        <v>41403</v>
      </c>
      <c r="C232" s="2" t="s">
        <v>5</v>
      </c>
      <c r="D232" s="2" t="s">
        <v>8</v>
      </c>
      <c r="E232" s="2" t="s">
        <v>43</v>
      </c>
      <c r="F232" s="14">
        <v>2222.0324000000001</v>
      </c>
      <c r="G232" s="2">
        <f t="shared" si="3"/>
        <v>2.5837586046511629</v>
      </c>
    </row>
    <row r="233" spans="1:10" x14ac:dyDescent="0.15">
      <c r="A233" s="2">
        <v>233</v>
      </c>
      <c r="B233" s="3">
        <v>41403</v>
      </c>
      <c r="C233" s="2" t="s">
        <v>5</v>
      </c>
      <c r="D233" s="2" t="s">
        <v>8</v>
      </c>
      <c r="E233" s="2" t="s">
        <v>43</v>
      </c>
      <c r="F233" s="14" t="s">
        <v>70</v>
      </c>
    </row>
    <row r="234" spans="1:10" s="6" customFormat="1" x14ac:dyDescent="0.15">
      <c r="A234" s="6">
        <v>234</v>
      </c>
      <c r="B234" s="3">
        <v>41403</v>
      </c>
      <c r="C234" s="6" t="s">
        <v>6</v>
      </c>
      <c r="D234" s="6" t="s">
        <v>11</v>
      </c>
      <c r="E234" s="6" t="s">
        <v>43</v>
      </c>
      <c r="F234" s="16">
        <v>2083.19</v>
      </c>
      <c r="G234" s="6">
        <f t="shared" ref="G234:G297" si="4">F234/860</f>
        <v>2.4223139534883722</v>
      </c>
      <c r="H234" s="6" t="s">
        <v>67</v>
      </c>
      <c r="I234" s="6">
        <v>28.76</v>
      </c>
      <c r="J234" s="17">
        <v>1760</v>
      </c>
    </row>
    <row r="235" spans="1:10" x14ac:dyDescent="0.15">
      <c r="A235" s="2">
        <v>235</v>
      </c>
      <c r="B235" s="3">
        <v>41403</v>
      </c>
      <c r="C235" s="2" t="s">
        <v>6</v>
      </c>
      <c r="D235" s="2" t="s">
        <v>7</v>
      </c>
      <c r="E235" s="2" t="s">
        <v>43</v>
      </c>
      <c r="F235" s="14">
        <v>2248.52</v>
      </c>
      <c r="G235" s="2">
        <f t="shared" si="4"/>
        <v>2.6145581395348838</v>
      </c>
      <c r="H235" s="2" t="s">
        <v>67</v>
      </c>
      <c r="I235" s="2">
        <v>23.77</v>
      </c>
      <c r="J235" s="15">
        <v>34100</v>
      </c>
    </row>
    <row r="236" spans="1:10" x14ac:dyDescent="0.15">
      <c r="A236" s="2">
        <v>236</v>
      </c>
      <c r="B236" s="3">
        <v>41403</v>
      </c>
      <c r="C236" s="2" t="s">
        <v>5</v>
      </c>
      <c r="D236" s="2" t="s">
        <v>7</v>
      </c>
      <c r="E236" s="2" t="s">
        <v>43</v>
      </c>
      <c r="F236" s="14">
        <v>2224.0405000000001</v>
      </c>
      <c r="G236" s="2">
        <f t="shared" si="4"/>
        <v>2.5860936046511629</v>
      </c>
    </row>
    <row r="237" spans="1:10" x14ac:dyDescent="0.15">
      <c r="A237" s="2">
        <v>237</v>
      </c>
      <c r="B237" s="3">
        <v>41403</v>
      </c>
      <c r="C237" s="2" t="s">
        <v>5</v>
      </c>
      <c r="D237" s="2" t="s">
        <v>7</v>
      </c>
      <c r="E237" s="2" t="s">
        <v>43</v>
      </c>
      <c r="F237" s="14">
        <v>2268.1606999999999</v>
      </c>
      <c r="G237" s="2">
        <f t="shared" si="4"/>
        <v>2.6373961627906977</v>
      </c>
    </row>
    <row r="238" spans="1:10" s="13" customFormat="1" x14ac:dyDescent="0.15">
      <c r="A238" s="2">
        <v>238</v>
      </c>
      <c r="B238" s="18">
        <v>41414</v>
      </c>
      <c r="C238" s="2" t="s">
        <v>5</v>
      </c>
      <c r="D238" s="2" t="s">
        <v>11</v>
      </c>
      <c r="E238" s="2" t="s">
        <v>42</v>
      </c>
      <c r="F238" s="12">
        <v>2277.2846</v>
      </c>
      <c r="G238" s="13">
        <f t="shared" si="4"/>
        <v>2.6480053488372093</v>
      </c>
      <c r="I238" s="2"/>
      <c r="J238" s="2"/>
    </row>
    <row r="239" spans="1:10" x14ac:dyDescent="0.15">
      <c r="A239" s="2">
        <v>239</v>
      </c>
      <c r="B239" s="18">
        <v>41414</v>
      </c>
      <c r="C239" s="2" t="s">
        <v>6</v>
      </c>
      <c r="D239" s="2" t="s">
        <v>13</v>
      </c>
      <c r="E239" s="2" t="s">
        <v>42</v>
      </c>
      <c r="F239" s="14">
        <v>2496.4475000000002</v>
      </c>
      <c r="G239" s="2">
        <f t="shared" si="4"/>
        <v>2.9028459302325582</v>
      </c>
      <c r="H239" s="2" t="s">
        <v>66</v>
      </c>
      <c r="J239" s="15"/>
    </row>
    <row r="240" spans="1:10" x14ac:dyDescent="0.15">
      <c r="A240" s="2">
        <v>240</v>
      </c>
      <c r="B240" s="18">
        <v>41414</v>
      </c>
      <c r="C240" s="2" t="s">
        <v>6</v>
      </c>
      <c r="D240" s="2" t="s">
        <v>13</v>
      </c>
      <c r="E240" s="2" t="s">
        <v>42</v>
      </c>
      <c r="F240" s="14">
        <v>2490.1455999999998</v>
      </c>
      <c r="G240" s="2">
        <f t="shared" si="4"/>
        <v>2.8955181395348837</v>
      </c>
      <c r="H240" s="2" t="s">
        <v>66</v>
      </c>
      <c r="J240" s="15"/>
    </row>
    <row r="241" spans="1:10" s="13" customFormat="1" x14ac:dyDescent="0.15">
      <c r="A241" s="2">
        <v>241</v>
      </c>
      <c r="B241" s="3">
        <v>41416</v>
      </c>
      <c r="C241" s="2" t="s">
        <v>5</v>
      </c>
      <c r="D241" s="2" t="s">
        <v>31</v>
      </c>
      <c r="E241" s="2" t="s">
        <v>21</v>
      </c>
      <c r="F241" s="12">
        <v>2200.9061999999999</v>
      </c>
      <c r="G241" s="13">
        <f t="shared" si="4"/>
        <v>2.5591932558139532</v>
      </c>
      <c r="I241" s="2"/>
      <c r="J241" s="2"/>
    </row>
    <row r="242" spans="1:10" s="13" customFormat="1" x14ac:dyDescent="0.15">
      <c r="A242" s="2">
        <v>242</v>
      </c>
      <c r="B242" s="3">
        <v>41416</v>
      </c>
      <c r="C242" s="2" t="s">
        <v>5</v>
      </c>
      <c r="D242" s="2" t="s">
        <v>31</v>
      </c>
      <c r="E242" s="2" t="s">
        <v>21</v>
      </c>
      <c r="F242" s="12">
        <v>2515.7503999999999</v>
      </c>
      <c r="G242" s="13">
        <f t="shared" si="4"/>
        <v>2.9252911627906975</v>
      </c>
      <c r="I242" s="2"/>
      <c r="J242" s="2"/>
    </row>
    <row r="243" spans="1:10" s="13" customFormat="1" x14ac:dyDescent="0.15">
      <c r="A243" s="2">
        <v>243</v>
      </c>
      <c r="B243" s="3">
        <v>41416</v>
      </c>
      <c r="C243" s="2" t="s">
        <v>6</v>
      </c>
      <c r="D243" s="2" t="s">
        <v>28</v>
      </c>
      <c r="E243" s="2" t="s">
        <v>21</v>
      </c>
      <c r="F243" s="14" t="s">
        <v>70</v>
      </c>
      <c r="G243" s="13" t="e">
        <f t="shared" si="4"/>
        <v>#VALUE!</v>
      </c>
      <c r="H243" s="13" t="s">
        <v>67</v>
      </c>
      <c r="I243" s="2">
        <v>27.55</v>
      </c>
      <c r="J243" s="15">
        <v>5650</v>
      </c>
    </row>
    <row r="244" spans="1:10" s="13" customFormat="1" x14ac:dyDescent="0.15">
      <c r="A244" s="2">
        <v>244</v>
      </c>
      <c r="B244" s="3">
        <v>41416</v>
      </c>
      <c r="C244" s="2" t="s">
        <v>5</v>
      </c>
      <c r="D244" s="2" t="s">
        <v>24</v>
      </c>
      <c r="E244" s="2" t="s">
        <v>21</v>
      </c>
      <c r="F244" s="14">
        <v>2240.0645</v>
      </c>
      <c r="G244" s="13">
        <f t="shared" si="4"/>
        <v>2.6047261627906977</v>
      </c>
      <c r="I244" s="2"/>
      <c r="J244" s="2"/>
    </row>
    <row r="245" spans="1:10" s="13" customFormat="1" x14ac:dyDescent="0.15">
      <c r="A245" s="2">
        <v>245</v>
      </c>
      <c r="B245" s="3">
        <v>41416</v>
      </c>
      <c r="C245" s="2" t="s">
        <v>5</v>
      </c>
      <c r="D245" s="2" t="s">
        <v>28</v>
      </c>
      <c r="E245" s="2" t="s">
        <v>21</v>
      </c>
      <c r="F245" s="14">
        <v>2174.1435000000001</v>
      </c>
      <c r="G245" s="13">
        <f t="shared" si="4"/>
        <v>2.5280738372093023</v>
      </c>
      <c r="I245" s="2"/>
      <c r="J245" s="2"/>
    </row>
    <row r="246" spans="1:10" s="13" customFormat="1" x14ac:dyDescent="0.15">
      <c r="A246" s="2">
        <v>246</v>
      </c>
      <c r="B246" s="3">
        <v>41416</v>
      </c>
      <c r="C246" s="2" t="s">
        <v>5</v>
      </c>
      <c r="D246" s="2" t="s">
        <v>28</v>
      </c>
      <c r="E246" s="2" t="s">
        <v>21</v>
      </c>
      <c r="F246" s="14">
        <v>2300.5725000000002</v>
      </c>
      <c r="G246" s="13">
        <f t="shared" si="4"/>
        <v>2.6750843023255815</v>
      </c>
      <c r="I246" s="2"/>
      <c r="J246" s="2"/>
    </row>
    <row r="247" spans="1:10" s="13" customFormat="1" x14ac:dyDescent="0.15">
      <c r="A247" s="2">
        <v>247</v>
      </c>
      <c r="B247" s="3">
        <v>41416</v>
      </c>
      <c r="C247" s="2" t="s">
        <v>6</v>
      </c>
      <c r="D247" s="2" t="s">
        <v>31</v>
      </c>
      <c r="E247" s="2" t="s">
        <v>21</v>
      </c>
      <c r="F247" s="14">
        <v>2158.5005999999998</v>
      </c>
      <c r="G247" s="13">
        <f t="shared" si="4"/>
        <v>2.5098844186046509</v>
      </c>
      <c r="H247" s="13" t="s">
        <v>67</v>
      </c>
      <c r="I247" s="2">
        <v>29.77</v>
      </c>
      <c r="J247" s="15">
        <v>1830</v>
      </c>
    </row>
    <row r="248" spans="1:10" s="13" customFormat="1" x14ac:dyDescent="0.15">
      <c r="A248" s="2">
        <v>248</v>
      </c>
      <c r="B248" s="3">
        <v>41416</v>
      </c>
      <c r="C248" s="2" t="s">
        <v>6</v>
      </c>
      <c r="D248" s="2" t="s">
        <v>31</v>
      </c>
      <c r="E248" s="2" t="s">
        <v>21</v>
      </c>
      <c r="F248" s="14">
        <v>2279.1806000000001</v>
      </c>
      <c r="G248" s="13">
        <f t="shared" si="4"/>
        <v>2.65021</v>
      </c>
      <c r="H248" s="13" t="s">
        <v>67</v>
      </c>
      <c r="I248" s="2">
        <v>28.08</v>
      </c>
      <c r="J248" s="15">
        <v>4330</v>
      </c>
    </row>
    <row r="249" spans="1:10" s="13" customFormat="1" x14ac:dyDescent="0.15">
      <c r="A249" s="2">
        <v>249</v>
      </c>
      <c r="B249" s="3">
        <v>41416</v>
      </c>
      <c r="C249" s="2" t="s">
        <v>5</v>
      </c>
      <c r="D249" s="2" t="s">
        <v>29</v>
      </c>
      <c r="E249" s="2" t="s">
        <v>21</v>
      </c>
      <c r="F249" s="14">
        <v>2296.6428000000001</v>
      </c>
      <c r="G249" s="13">
        <f t="shared" si="4"/>
        <v>2.6705148837209305</v>
      </c>
      <c r="I249" s="2"/>
      <c r="J249" s="2"/>
    </row>
    <row r="250" spans="1:10" s="13" customFormat="1" x14ac:dyDescent="0.15">
      <c r="A250" s="2">
        <v>250</v>
      </c>
      <c r="B250" s="3">
        <v>41416</v>
      </c>
      <c r="C250" s="2" t="s">
        <v>6</v>
      </c>
      <c r="D250" s="2" t="s">
        <v>32</v>
      </c>
      <c r="E250" s="2" t="s">
        <v>21</v>
      </c>
      <c r="F250" s="14">
        <v>2376.8200999999999</v>
      </c>
      <c r="G250" s="13">
        <f t="shared" si="4"/>
        <v>2.7637443023255814</v>
      </c>
      <c r="H250" s="13" t="s">
        <v>67</v>
      </c>
      <c r="I250" s="2">
        <v>27.22</v>
      </c>
      <c r="J250" s="15">
        <v>6710</v>
      </c>
    </row>
    <row r="251" spans="1:10" s="13" customFormat="1" x14ac:dyDescent="0.15">
      <c r="A251" s="2">
        <v>251</v>
      </c>
      <c r="B251" s="3">
        <v>41416</v>
      </c>
      <c r="C251" s="2" t="s">
        <v>6</v>
      </c>
      <c r="D251" s="2" t="s">
        <v>26</v>
      </c>
      <c r="E251" s="2" t="s">
        <v>21</v>
      </c>
      <c r="F251" s="14">
        <v>2293.9113000000002</v>
      </c>
      <c r="G251" s="13">
        <f t="shared" si="4"/>
        <v>2.6673387209302328</v>
      </c>
      <c r="H251" s="13" t="s">
        <v>67</v>
      </c>
      <c r="I251" s="2">
        <v>28.57</v>
      </c>
      <c r="J251" s="15">
        <v>6710</v>
      </c>
    </row>
    <row r="252" spans="1:10" s="13" customFormat="1" x14ac:dyDescent="0.15">
      <c r="A252" s="2">
        <v>252</v>
      </c>
      <c r="B252" s="3">
        <v>41416</v>
      </c>
      <c r="C252" s="2" t="s">
        <v>6</v>
      </c>
      <c r="D252" s="2" t="s">
        <v>30</v>
      </c>
      <c r="E252" s="2" t="s">
        <v>21</v>
      </c>
      <c r="F252" s="12">
        <v>2266.7087999999999</v>
      </c>
      <c r="G252" s="13">
        <f t="shared" si="4"/>
        <v>2.635707906976744</v>
      </c>
      <c r="H252" s="13" t="s">
        <v>67</v>
      </c>
      <c r="I252" s="2">
        <v>27.24</v>
      </c>
      <c r="J252" s="15">
        <v>6640</v>
      </c>
    </row>
    <row r="253" spans="1:10" s="13" customFormat="1" x14ac:dyDescent="0.15">
      <c r="A253" s="2">
        <v>253</v>
      </c>
      <c r="B253" s="3">
        <v>41416</v>
      </c>
      <c r="C253" s="2" t="s">
        <v>5</v>
      </c>
      <c r="D253" s="2" t="s">
        <v>26</v>
      </c>
      <c r="E253" s="2" t="s">
        <v>21</v>
      </c>
      <c r="F253" s="12">
        <v>2267.6999999999998</v>
      </c>
      <c r="G253" s="13">
        <f t="shared" si="4"/>
        <v>2.6368604651162788</v>
      </c>
      <c r="I253" s="2"/>
      <c r="J253" s="2"/>
    </row>
    <row r="254" spans="1:10" s="13" customFormat="1" x14ac:dyDescent="0.15">
      <c r="A254" s="2">
        <v>254</v>
      </c>
      <c r="B254" s="3">
        <v>41416</v>
      </c>
      <c r="C254" s="2" t="s">
        <v>5</v>
      </c>
      <c r="D254" s="2" t="s">
        <v>26</v>
      </c>
      <c r="E254" s="2" t="s">
        <v>21</v>
      </c>
      <c r="F254" s="12">
        <v>2377.8000000000002</v>
      </c>
      <c r="G254" s="13">
        <f t="shared" si="4"/>
        <v>2.7648837209302326</v>
      </c>
      <c r="I254" s="2"/>
      <c r="J254" s="2"/>
    </row>
    <row r="255" spans="1:10" s="13" customFormat="1" x14ac:dyDescent="0.15">
      <c r="A255" s="2">
        <v>255</v>
      </c>
      <c r="B255" s="3">
        <v>41416</v>
      </c>
      <c r="C255" s="2" t="s">
        <v>5</v>
      </c>
      <c r="D255" s="2" t="s">
        <v>26</v>
      </c>
      <c r="E255" s="2" t="s">
        <v>21</v>
      </c>
      <c r="F255" s="12">
        <v>2420</v>
      </c>
      <c r="G255" s="13">
        <f t="shared" si="4"/>
        <v>2.8139534883720931</v>
      </c>
      <c r="I255" s="2"/>
      <c r="J255" s="2"/>
    </row>
    <row r="256" spans="1:10" s="13" customFormat="1" x14ac:dyDescent="0.15">
      <c r="A256" s="2">
        <v>256</v>
      </c>
      <c r="B256" s="3">
        <v>41416</v>
      </c>
      <c r="C256" s="2" t="s">
        <v>5</v>
      </c>
      <c r="D256" s="2" t="s">
        <v>25</v>
      </c>
      <c r="E256" s="2" t="s">
        <v>21</v>
      </c>
      <c r="F256" s="12">
        <v>2255</v>
      </c>
      <c r="G256" s="13">
        <f t="shared" si="4"/>
        <v>2.6220930232558142</v>
      </c>
      <c r="I256" s="2"/>
      <c r="J256" s="2"/>
    </row>
    <row r="257" spans="1:10" s="13" customFormat="1" x14ac:dyDescent="0.15">
      <c r="A257" s="2">
        <v>257</v>
      </c>
      <c r="B257" s="3">
        <v>41416</v>
      </c>
      <c r="C257" s="2" t="s">
        <v>5</v>
      </c>
      <c r="D257" s="2" t="s">
        <v>25</v>
      </c>
      <c r="E257" s="2" t="s">
        <v>21</v>
      </c>
      <c r="F257" s="12">
        <v>2314.5</v>
      </c>
      <c r="G257" s="13">
        <f t="shared" si="4"/>
        <v>2.6912790697674418</v>
      </c>
      <c r="I257" s="2"/>
      <c r="J257" s="2"/>
    </row>
    <row r="258" spans="1:10" x14ac:dyDescent="0.15">
      <c r="A258" s="2">
        <v>258</v>
      </c>
      <c r="B258" s="3">
        <v>41404</v>
      </c>
      <c r="C258" s="2" t="s">
        <v>6</v>
      </c>
      <c r="D258" s="2" t="s">
        <v>15</v>
      </c>
      <c r="E258" s="2" t="s">
        <v>43</v>
      </c>
      <c r="F258" s="14">
        <v>1811.65</v>
      </c>
      <c r="G258" s="2">
        <f t="shared" si="4"/>
        <v>2.1065697674418606</v>
      </c>
      <c r="H258" s="6" t="s">
        <v>67</v>
      </c>
      <c r="I258" s="6">
        <v>31.83</v>
      </c>
      <c r="J258" s="17">
        <v>422</v>
      </c>
    </row>
    <row r="259" spans="1:10" x14ac:dyDescent="0.15">
      <c r="A259" s="2">
        <v>259</v>
      </c>
      <c r="B259" s="3">
        <v>41404</v>
      </c>
      <c r="C259" s="2" t="s">
        <v>5</v>
      </c>
      <c r="D259" s="2" t="s">
        <v>7</v>
      </c>
      <c r="E259" s="2" t="s">
        <v>43</v>
      </c>
      <c r="F259" s="14">
        <v>1904.4631999999999</v>
      </c>
      <c r="G259" s="2">
        <f t="shared" si="4"/>
        <v>2.2144920930232557</v>
      </c>
    </row>
    <row r="260" spans="1:10" x14ac:dyDescent="0.15">
      <c r="A260" s="2">
        <v>260</v>
      </c>
      <c r="B260" s="3">
        <v>41404</v>
      </c>
      <c r="C260" s="2" t="s">
        <v>5</v>
      </c>
      <c r="D260" s="2" t="s">
        <v>7</v>
      </c>
      <c r="E260" s="2" t="s">
        <v>43</v>
      </c>
      <c r="F260" s="14">
        <v>2184.1</v>
      </c>
      <c r="G260" s="2">
        <f t="shared" si="4"/>
        <v>2.5396511627906975</v>
      </c>
    </row>
    <row r="261" spans="1:10" x14ac:dyDescent="0.15">
      <c r="A261" s="2">
        <v>261</v>
      </c>
      <c r="B261" s="3">
        <v>41404</v>
      </c>
      <c r="C261" s="2" t="s">
        <v>5</v>
      </c>
      <c r="D261" s="2" t="s">
        <v>11</v>
      </c>
      <c r="E261" s="2" t="s">
        <v>43</v>
      </c>
      <c r="F261" s="14">
        <v>2341</v>
      </c>
      <c r="G261" s="2">
        <f t="shared" si="4"/>
        <v>2.7220930232558138</v>
      </c>
    </row>
    <row r="262" spans="1:10" x14ac:dyDescent="0.15">
      <c r="A262" s="2">
        <v>262</v>
      </c>
      <c r="B262" s="3">
        <v>41404</v>
      </c>
      <c r="C262" s="2" t="s">
        <v>5</v>
      </c>
      <c r="D262" s="2" t="s">
        <v>11</v>
      </c>
      <c r="E262" s="2" t="s">
        <v>43</v>
      </c>
      <c r="F262" s="14">
        <v>2480.9</v>
      </c>
      <c r="G262" s="2">
        <f t="shared" si="4"/>
        <v>2.8847674418604652</v>
      </c>
    </row>
    <row r="263" spans="1:10" x14ac:dyDescent="0.15">
      <c r="A263" s="2">
        <v>263</v>
      </c>
      <c r="B263" s="3">
        <v>41404</v>
      </c>
      <c r="C263" s="2" t="s">
        <v>5</v>
      </c>
      <c r="D263" s="2" t="s">
        <v>11</v>
      </c>
      <c r="E263" s="2" t="s">
        <v>43</v>
      </c>
      <c r="F263" s="14">
        <v>2188.6999999999998</v>
      </c>
      <c r="G263" s="2">
        <f t="shared" si="4"/>
        <v>2.5449999999999999</v>
      </c>
    </row>
    <row r="264" spans="1:10" x14ac:dyDescent="0.15">
      <c r="A264" s="2">
        <v>264</v>
      </c>
      <c r="B264" s="3">
        <v>41404</v>
      </c>
      <c r="C264" s="2" t="s">
        <v>6</v>
      </c>
      <c r="D264" s="2" t="s">
        <v>12</v>
      </c>
      <c r="E264" s="2" t="s">
        <v>43</v>
      </c>
      <c r="F264" s="14">
        <v>2294.73</v>
      </c>
      <c r="G264" s="2">
        <f t="shared" si="4"/>
        <v>2.6682906976744185</v>
      </c>
      <c r="H264" s="2" t="s">
        <v>66</v>
      </c>
    </row>
    <row r="265" spans="1:10" x14ac:dyDescent="0.15">
      <c r="A265" s="2">
        <v>265</v>
      </c>
      <c r="B265" s="3">
        <v>41404</v>
      </c>
      <c r="C265" s="2" t="s">
        <v>5</v>
      </c>
      <c r="D265" s="2" t="s">
        <v>12</v>
      </c>
      <c r="E265" s="2" t="s">
        <v>43</v>
      </c>
      <c r="F265" s="14">
        <v>2471.5</v>
      </c>
      <c r="G265" s="2">
        <f t="shared" si="4"/>
        <v>2.8738372093023257</v>
      </c>
    </row>
    <row r="266" spans="1:10" x14ac:dyDescent="0.15">
      <c r="A266" s="2">
        <v>266</v>
      </c>
      <c r="B266" s="3">
        <v>41404</v>
      </c>
      <c r="C266" s="2" t="s">
        <v>5</v>
      </c>
      <c r="D266" s="2" t="s">
        <v>12</v>
      </c>
      <c r="E266" s="2" t="s">
        <v>43</v>
      </c>
      <c r="F266" s="14">
        <v>2288.5</v>
      </c>
      <c r="G266" s="2">
        <f t="shared" si="4"/>
        <v>2.661046511627907</v>
      </c>
    </row>
    <row r="267" spans="1:10" x14ac:dyDescent="0.15">
      <c r="A267" s="2">
        <v>267</v>
      </c>
      <c r="B267" s="3">
        <v>41404</v>
      </c>
      <c r="C267" s="2" t="s">
        <v>5</v>
      </c>
      <c r="D267" s="2" t="s">
        <v>12</v>
      </c>
      <c r="E267" s="2" t="s">
        <v>43</v>
      </c>
      <c r="F267" s="14">
        <v>2261.0886700000001</v>
      </c>
      <c r="G267" s="2">
        <f t="shared" si="4"/>
        <v>2.6291728720930232</v>
      </c>
    </row>
    <row r="268" spans="1:10" x14ac:dyDescent="0.15">
      <c r="A268" s="2">
        <v>268</v>
      </c>
      <c r="B268" s="3">
        <v>41404</v>
      </c>
      <c r="C268" s="2" t="s">
        <v>6</v>
      </c>
      <c r="D268" s="2" t="s">
        <v>19</v>
      </c>
      <c r="E268" s="2" t="s">
        <v>43</v>
      </c>
      <c r="F268" s="14">
        <v>1819.91</v>
      </c>
      <c r="G268" s="2">
        <f t="shared" si="4"/>
        <v>2.1161744186046514</v>
      </c>
      <c r="H268" s="2" t="s">
        <v>66</v>
      </c>
    </row>
    <row r="269" spans="1:10" x14ac:dyDescent="0.15">
      <c r="A269" s="2">
        <v>269</v>
      </c>
      <c r="B269" s="3">
        <v>41404</v>
      </c>
      <c r="C269" s="2" t="s">
        <v>6</v>
      </c>
      <c r="D269" s="2" t="s">
        <v>13</v>
      </c>
      <c r="E269" s="2" t="s">
        <v>43</v>
      </c>
      <c r="F269" s="14">
        <v>2458.4699999999998</v>
      </c>
      <c r="G269" s="2">
        <f t="shared" si="4"/>
        <v>2.8586860465116275</v>
      </c>
      <c r="H269" s="2" t="s">
        <v>66</v>
      </c>
    </row>
    <row r="270" spans="1:10" x14ac:dyDescent="0.15">
      <c r="A270" s="2">
        <v>270</v>
      </c>
      <c r="B270" s="3">
        <v>41404</v>
      </c>
      <c r="C270" s="2" t="s">
        <v>6</v>
      </c>
      <c r="D270" s="2" t="s">
        <v>13</v>
      </c>
      <c r="E270" s="2" t="s">
        <v>43</v>
      </c>
      <c r="F270" s="14">
        <v>2253.29</v>
      </c>
      <c r="G270" s="2">
        <f t="shared" si="4"/>
        <v>2.6201046511627908</v>
      </c>
      <c r="H270" s="2" t="s">
        <v>66</v>
      </c>
    </row>
    <row r="271" spans="1:10" x14ac:dyDescent="0.15">
      <c r="A271" s="2">
        <v>271</v>
      </c>
      <c r="B271" s="3">
        <v>41404</v>
      </c>
      <c r="C271" s="2" t="s">
        <v>6</v>
      </c>
      <c r="D271" s="2" t="s">
        <v>13</v>
      </c>
      <c r="E271" s="2" t="s">
        <v>43</v>
      </c>
      <c r="F271" s="14">
        <v>2483.37</v>
      </c>
      <c r="G271" s="2">
        <f t="shared" si="4"/>
        <v>2.8876395348837209</v>
      </c>
      <c r="H271" s="2" t="s">
        <v>66</v>
      </c>
    </row>
    <row r="272" spans="1:10" x14ac:dyDescent="0.15">
      <c r="A272" s="2">
        <v>272</v>
      </c>
      <c r="B272" s="3">
        <v>41404</v>
      </c>
      <c r="C272" s="2" t="s">
        <v>5</v>
      </c>
      <c r="D272" s="2" t="s">
        <v>17</v>
      </c>
      <c r="E272" s="2" t="s">
        <v>43</v>
      </c>
      <c r="F272" s="14">
        <v>1818.8</v>
      </c>
      <c r="G272" s="2">
        <f t="shared" si="4"/>
        <v>2.1148837209302327</v>
      </c>
    </row>
    <row r="273" spans="1:10" x14ac:dyDescent="0.15">
      <c r="A273" s="2">
        <v>273</v>
      </c>
      <c r="B273" s="3">
        <v>41404</v>
      </c>
      <c r="C273" s="2" t="s">
        <v>6</v>
      </c>
      <c r="D273" s="2" t="s">
        <v>7</v>
      </c>
      <c r="E273" s="2" t="s">
        <v>43</v>
      </c>
      <c r="F273" s="14">
        <v>2332.2199999999998</v>
      </c>
      <c r="G273" s="2">
        <f t="shared" si="4"/>
        <v>2.7118837209302322</v>
      </c>
      <c r="H273" s="2" t="s">
        <v>66</v>
      </c>
    </row>
    <row r="274" spans="1:10" x14ac:dyDescent="0.15">
      <c r="A274" s="2">
        <v>274</v>
      </c>
      <c r="B274" s="3">
        <v>41404</v>
      </c>
      <c r="C274" s="2" t="s">
        <v>6</v>
      </c>
      <c r="D274" s="2" t="s">
        <v>7</v>
      </c>
      <c r="E274" s="2" t="s">
        <v>43</v>
      </c>
      <c r="F274" s="14">
        <v>2383.14</v>
      </c>
      <c r="G274" s="2">
        <f t="shared" si="4"/>
        <v>2.7710930232558137</v>
      </c>
      <c r="H274" s="2" t="s">
        <v>66</v>
      </c>
      <c r="J274" s="15"/>
    </row>
    <row r="275" spans="1:10" x14ac:dyDescent="0.15">
      <c r="A275" s="2">
        <v>275</v>
      </c>
      <c r="B275" s="3">
        <v>41404</v>
      </c>
      <c r="C275" s="2" t="s">
        <v>6</v>
      </c>
      <c r="D275" s="2" t="s">
        <v>7</v>
      </c>
      <c r="E275" s="2" t="s">
        <v>43</v>
      </c>
      <c r="F275" s="14">
        <v>2182.3200000000002</v>
      </c>
      <c r="G275" s="2">
        <f t="shared" si="4"/>
        <v>2.5375813953488375</v>
      </c>
      <c r="H275" s="2" t="s">
        <v>66</v>
      </c>
    </row>
    <row r="276" spans="1:10" x14ac:dyDescent="0.15">
      <c r="A276" s="2">
        <v>276</v>
      </c>
      <c r="B276" s="3">
        <v>41404</v>
      </c>
      <c r="C276" s="2" t="s">
        <v>6</v>
      </c>
      <c r="D276" s="2" t="s">
        <v>11</v>
      </c>
      <c r="E276" s="2" t="s">
        <v>43</v>
      </c>
      <c r="F276" s="14">
        <v>2266.79</v>
      </c>
      <c r="G276" s="2">
        <f t="shared" si="4"/>
        <v>2.6358023255813952</v>
      </c>
      <c r="H276" s="2" t="s">
        <v>66</v>
      </c>
    </row>
    <row r="277" spans="1:10" x14ac:dyDescent="0.15">
      <c r="A277" s="2">
        <v>277</v>
      </c>
      <c r="B277" s="3">
        <v>41404</v>
      </c>
      <c r="C277" s="2" t="s">
        <v>6</v>
      </c>
      <c r="D277" s="2" t="s">
        <v>11</v>
      </c>
      <c r="E277" s="2" t="s">
        <v>43</v>
      </c>
      <c r="F277" s="14">
        <v>2330.91</v>
      </c>
      <c r="G277" s="2">
        <f t="shared" si="4"/>
        <v>2.7103604651162789</v>
      </c>
      <c r="H277" s="2" t="s">
        <v>66</v>
      </c>
    </row>
    <row r="278" spans="1:10" x14ac:dyDescent="0.15">
      <c r="A278" s="2">
        <v>278</v>
      </c>
      <c r="B278" s="3">
        <v>41404</v>
      </c>
      <c r="C278" s="2" t="s">
        <v>5</v>
      </c>
      <c r="D278" s="2" t="s">
        <v>13</v>
      </c>
      <c r="E278" s="2" t="s">
        <v>43</v>
      </c>
      <c r="F278" s="14">
        <v>2277.8000000000002</v>
      </c>
      <c r="G278" s="2">
        <f t="shared" si="4"/>
        <v>2.648604651162791</v>
      </c>
    </row>
    <row r="279" spans="1:10" x14ac:dyDescent="0.15">
      <c r="A279" s="2">
        <v>279</v>
      </c>
      <c r="B279" s="3">
        <v>41404</v>
      </c>
      <c r="C279" s="2" t="s">
        <v>5</v>
      </c>
      <c r="D279" s="2" t="s">
        <v>13</v>
      </c>
      <c r="E279" s="2" t="s">
        <v>43</v>
      </c>
      <c r="F279" s="14">
        <v>2354</v>
      </c>
      <c r="G279" s="2">
        <f t="shared" si="4"/>
        <v>2.7372093023255815</v>
      </c>
    </row>
    <row r="280" spans="1:10" x14ac:dyDescent="0.15">
      <c r="A280" s="2">
        <v>280</v>
      </c>
      <c r="B280" s="3">
        <v>41404</v>
      </c>
      <c r="C280" s="2" t="s">
        <v>5</v>
      </c>
      <c r="D280" s="2" t="s">
        <v>13</v>
      </c>
      <c r="E280" s="2" t="s">
        <v>43</v>
      </c>
      <c r="F280" s="14">
        <v>2216.1999999999998</v>
      </c>
      <c r="G280" s="2">
        <f t="shared" si="4"/>
        <v>2.5769767441860463</v>
      </c>
    </row>
    <row r="281" spans="1:10" x14ac:dyDescent="0.15">
      <c r="A281" s="2">
        <v>281</v>
      </c>
      <c r="B281" s="3">
        <v>41404</v>
      </c>
      <c r="C281" s="2" t="s">
        <v>5</v>
      </c>
      <c r="D281" s="2" t="s">
        <v>8</v>
      </c>
      <c r="E281" s="2" t="s">
        <v>43</v>
      </c>
      <c r="F281" s="14">
        <v>2283.1999999999998</v>
      </c>
      <c r="G281" s="2">
        <f t="shared" si="4"/>
        <v>2.6548837209302323</v>
      </c>
    </row>
    <row r="282" spans="1:10" x14ac:dyDescent="0.15">
      <c r="A282" s="2">
        <v>282</v>
      </c>
      <c r="B282" s="3">
        <v>41404</v>
      </c>
      <c r="C282" s="2" t="s">
        <v>6</v>
      </c>
      <c r="D282" s="2" t="s">
        <v>14</v>
      </c>
      <c r="E282" s="2" t="s">
        <v>43</v>
      </c>
      <c r="F282" s="14">
        <v>2396.1999999999998</v>
      </c>
      <c r="G282" s="2">
        <f t="shared" si="4"/>
        <v>2.7862790697674416</v>
      </c>
      <c r="H282" s="2" t="s">
        <v>66</v>
      </c>
    </row>
    <row r="283" spans="1:10" x14ac:dyDescent="0.15">
      <c r="A283" s="2">
        <v>283</v>
      </c>
      <c r="B283" s="3">
        <v>41404</v>
      </c>
      <c r="C283" s="2" t="s">
        <v>6</v>
      </c>
      <c r="D283" s="2" t="s">
        <v>14</v>
      </c>
      <c r="E283" s="2" t="s">
        <v>43</v>
      </c>
      <c r="F283" s="14">
        <v>2080.3200000000002</v>
      </c>
      <c r="G283" s="2">
        <f t="shared" si="4"/>
        <v>2.4189767441860468</v>
      </c>
      <c r="H283" s="2" t="s">
        <v>66</v>
      </c>
    </row>
    <row r="284" spans="1:10" x14ac:dyDescent="0.15">
      <c r="A284" s="2">
        <v>284</v>
      </c>
      <c r="B284" s="3">
        <v>41404</v>
      </c>
      <c r="C284" s="2" t="s">
        <v>6</v>
      </c>
      <c r="D284" s="2" t="s">
        <v>8</v>
      </c>
      <c r="E284" s="2" t="s">
        <v>43</v>
      </c>
      <c r="F284" s="14">
        <v>2306.96</v>
      </c>
      <c r="G284" s="2">
        <f t="shared" si="4"/>
        <v>2.6825116279069769</v>
      </c>
      <c r="H284" s="2" t="s">
        <v>67</v>
      </c>
      <c r="I284" s="2">
        <v>22.64</v>
      </c>
      <c r="J284" s="15">
        <v>66700</v>
      </c>
    </row>
    <row r="285" spans="1:10" x14ac:dyDescent="0.15">
      <c r="A285" s="2">
        <v>285</v>
      </c>
      <c r="B285" s="3">
        <v>41404</v>
      </c>
      <c r="C285" s="2" t="s">
        <v>6</v>
      </c>
      <c r="D285" s="2" t="s">
        <v>8</v>
      </c>
      <c r="E285" s="2" t="s">
        <v>43</v>
      </c>
      <c r="F285" s="14">
        <v>2242.83</v>
      </c>
      <c r="G285" s="2">
        <f t="shared" si="4"/>
        <v>2.6079418604651163</v>
      </c>
      <c r="H285" s="2" t="s">
        <v>66</v>
      </c>
    </row>
    <row r="286" spans="1:10" x14ac:dyDescent="0.15">
      <c r="A286" s="2">
        <v>286</v>
      </c>
      <c r="B286" s="3">
        <v>41404</v>
      </c>
      <c r="C286" s="2" t="s">
        <v>6</v>
      </c>
      <c r="D286" s="2" t="s">
        <v>17</v>
      </c>
      <c r="E286" s="2" t="s">
        <v>43</v>
      </c>
      <c r="F286" s="14">
        <v>1828.16</v>
      </c>
      <c r="G286" s="2">
        <f t="shared" si="4"/>
        <v>2.1257674418604653</v>
      </c>
      <c r="H286" s="2" t="s">
        <v>66</v>
      </c>
    </row>
    <row r="287" spans="1:10" x14ac:dyDescent="0.15">
      <c r="A287" s="2">
        <v>287</v>
      </c>
      <c r="B287" s="3">
        <v>41415</v>
      </c>
      <c r="C287" s="2" t="s">
        <v>6</v>
      </c>
      <c r="D287" s="2" t="s">
        <v>15</v>
      </c>
      <c r="E287" s="2" t="s">
        <v>42</v>
      </c>
      <c r="F287" s="14">
        <v>1980.8</v>
      </c>
      <c r="G287" s="2">
        <f t="shared" si="4"/>
        <v>2.3032558139534882</v>
      </c>
      <c r="H287" s="2" t="s">
        <v>66</v>
      </c>
      <c r="J287" s="15"/>
    </row>
    <row r="288" spans="1:10" x14ac:dyDescent="0.15">
      <c r="A288" s="2">
        <v>288</v>
      </c>
      <c r="B288" s="3">
        <v>41415</v>
      </c>
      <c r="C288" s="2" t="s">
        <v>6</v>
      </c>
      <c r="D288" s="2" t="s">
        <v>19</v>
      </c>
      <c r="E288" s="2" t="s">
        <v>42</v>
      </c>
      <c r="F288" s="14">
        <v>1871.2360000000001</v>
      </c>
      <c r="G288" s="2">
        <f t="shared" si="4"/>
        <v>2.1758558139534885</v>
      </c>
      <c r="H288" s="2" t="s">
        <v>66</v>
      </c>
    </row>
    <row r="289" spans="1:10" x14ac:dyDescent="0.15">
      <c r="A289" s="2">
        <v>289</v>
      </c>
      <c r="B289" s="3">
        <v>41415</v>
      </c>
      <c r="C289" s="2" t="s">
        <v>6</v>
      </c>
      <c r="D289" s="2" t="s">
        <v>22</v>
      </c>
      <c r="E289" s="2" t="s">
        <v>42</v>
      </c>
      <c r="F289" s="14">
        <v>2044.3</v>
      </c>
      <c r="G289" s="2">
        <f t="shared" si="4"/>
        <v>2.3770930232558141</v>
      </c>
      <c r="H289" s="2" t="s">
        <v>66</v>
      </c>
    </row>
    <row r="290" spans="1:10" x14ac:dyDescent="0.15">
      <c r="A290" s="2">
        <v>290</v>
      </c>
      <c r="B290" s="3">
        <v>41415</v>
      </c>
      <c r="C290" s="2" t="s">
        <v>6</v>
      </c>
      <c r="D290" s="2" t="s">
        <v>22</v>
      </c>
      <c r="E290" s="2" t="s">
        <v>42</v>
      </c>
      <c r="F290" s="14" t="s">
        <v>70</v>
      </c>
      <c r="G290" s="2" t="e">
        <f t="shared" si="4"/>
        <v>#VALUE!</v>
      </c>
      <c r="H290" s="2" t="s">
        <v>66</v>
      </c>
      <c r="J290" s="15"/>
    </row>
    <row r="291" spans="1:10" s="13" customFormat="1" x14ac:dyDescent="0.15">
      <c r="A291" s="2">
        <v>291</v>
      </c>
      <c r="B291" s="3">
        <v>41415</v>
      </c>
      <c r="C291" s="2" t="s">
        <v>5</v>
      </c>
      <c r="D291" s="2" t="s">
        <v>10</v>
      </c>
      <c r="E291" s="2" t="s">
        <v>42</v>
      </c>
      <c r="F291" s="12">
        <v>2070.4</v>
      </c>
      <c r="G291" s="13">
        <f t="shared" si="4"/>
        <v>2.4074418604651164</v>
      </c>
      <c r="I291" s="2"/>
      <c r="J291" s="2"/>
    </row>
    <row r="292" spans="1:10" s="13" customFormat="1" x14ac:dyDescent="0.15">
      <c r="A292" s="2">
        <v>292</v>
      </c>
      <c r="B292" s="3">
        <v>41415</v>
      </c>
      <c r="C292" s="2" t="s">
        <v>6</v>
      </c>
      <c r="D292" s="2" t="s">
        <v>17</v>
      </c>
      <c r="E292" s="2" t="s">
        <v>42</v>
      </c>
      <c r="F292" s="12">
        <v>2257.1999999999998</v>
      </c>
      <c r="G292" s="13">
        <f t="shared" si="4"/>
        <v>2.6246511627906974</v>
      </c>
      <c r="H292" s="13" t="s">
        <v>67</v>
      </c>
      <c r="I292" s="2">
        <v>28.31</v>
      </c>
      <c r="J292" s="15">
        <v>3840</v>
      </c>
    </row>
    <row r="293" spans="1:10" x14ac:dyDescent="0.15">
      <c r="A293" s="2">
        <v>293</v>
      </c>
      <c r="B293" s="3">
        <v>41415</v>
      </c>
      <c r="C293" s="2" t="s">
        <v>6</v>
      </c>
      <c r="D293" s="2" t="s">
        <v>16</v>
      </c>
      <c r="E293" s="2" t="s">
        <v>42</v>
      </c>
      <c r="F293" s="14">
        <v>1832.7</v>
      </c>
      <c r="G293" s="2">
        <f t="shared" si="4"/>
        <v>2.1310465116279071</v>
      </c>
      <c r="H293" s="2" t="s">
        <v>66</v>
      </c>
    </row>
    <row r="294" spans="1:10" s="13" customFormat="1" x14ac:dyDescent="0.15">
      <c r="A294" s="2">
        <v>294</v>
      </c>
      <c r="B294" s="3">
        <v>41415</v>
      </c>
      <c r="C294" s="2" t="s">
        <v>6</v>
      </c>
      <c r="D294" s="2" t="s">
        <v>23</v>
      </c>
      <c r="E294" s="2" t="s">
        <v>42</v>
      </c>
      <c r="F294" s="12">
        <v>2202</v>
      </c>
      <c r="G294" s="13">
        <f t="shared" si="4"/>
        <v>2.5604651162790697</v>
      </c>
      <c r="H294" s="13" t="s">
        <v>67</v>
      </c>
      <c r="I294" s="2">
        <v>32.15</v>
      </c>
      <c r="J294" s="15">
        <v>541</v>
      </c>
    </row>
    <row r="295" spans="1:10" s="13" customFormat="1" x14ac:dyDescent="0.15">
      <c r="A295" s="2">
        <v>295</v>
      </c>
      <c r="B295" s="3">
        <v>41416</v>
      </c>
      <c r="C295" s="2" t="s">
        <v>5</v>
      </c>
      <c r="D295" s="2" t="s">
        <v>30</v>
      </c>
      <c r="E295" s="2" t="s">
        <v>42</v>
      </c>
      <c r="F295" s="12">
        <v>2280.1999999999998</v>
      </c>
      <c r="G295" s="13">
        <f t="shared" si="4"/>
        <v>2.6513953488372093</v>
      </c>
      <c r="I295" s="2"/>
      <c r="J295" s="2"/>
    </row>
    <row r="296" spans="1:10" s="13" customFormat="1" x14ac:dyDescent="0.15">
      <c r="A296" s="2">
        <v>296</v>
      </c>
      <c r="B296" s="3">
        <v>41416</v>
      </c>
      <c r="C296" s="2" t="s">
        <v>5</v>
      </c>
      <c r="D296" s="2" t="s">
        <v>24</v>
      </c>
      <c r="E296" s="2" t="s">
        <v>42</v>
      </c>
      <c r="F296" s="12">
        <v>2316</v>
      </c>
      <c r="G296" s="13">
        <f t="shared" si="4"/>
        <v>2.6930232558139533</v>
      </c>
      <c r="I296" s="2"/>
      <c r="J296" s="2"/>
    </row>
    <row r="297" spans="1:10" s="13" customFormat="1" x14ac:dyDescent="0.15">
      <c r="A297" s="2">
        <v>297</v>
      </c>
      <c r="B297" s="3">
        <v>41416</v>
      </c>
      <c r="C297" s="2" t="s">
        <v>5</v>
      </c>
      <c r="D297" s="2" t="s">
        <v>40</v>
      </c>
      <c r="E297" s="2" t="s">
        <v>42</v>
      </c>
      <c r="F297" s="12">
        <v>2502.6</v>
      </c>
      <c r="G297" s="13">
        <f t="shared" si="4"/>
        <v>2.9099999999999997</v>
      </c>
      <c r="I297" s="2"/>
      <c r="J297" s="2"/>
    </row>
    <row r="298" spans="1:10" s="13" customFormat="1" x14ac:dyDescent="0.15">
      <c r="A298" s="2">
        <v>298</v>
      </c>
      <c r="B298" s="3">
        <v>41416</v>
      </c>
      <c r="C298" s="2" t="s">
        <v>5</v>
      </c>
      <c r="D298" s="2" t="s">
        <v>40</v>
      </c>
      <c r="E298" s="2" t="s">
        <v>42</v>
      </c>
      <c r="F298" s="12">
        <v>2262.1999999999998</v>
      </c>
      <c r="G298" s="13">
        <f t="shared" ref="G298:G361" si="5">F298/860</f>
        <v>2.6304651162790695</v>
      </c>
      <c r="I298" s="2"/>
      <c r="J298" s="2"/>
    </row>
    <row r="299" spans="1:10" s="13" customFormat="1" x14ac:dyDescent="0.15">
      <c r="A299" s="2">
        <v>299</v>
      </c>
      <c r="B299" s="3">
        <v>41416</v>
      </c>
      <c r="C299" s="2" t="s">
        <v>5</v>
      </c>
      <c r="D299" s="2" t="s">
        <v>28</v>
      </c>
      <c r="E299" s="2" t="s">
        <v>42</v>
      </c>
      <c r="F299" s="12">
        <v>2146.6999999999998</v>
      </c>
      <c r="G299" s="13">
        <f t="shared" si="5"/>
        <v>2.496162790697674</v>
      </c>
      <c r="I299" s="2"/>
      <c r="J299" s="2"/>
    </row>
    <row r="300" spans="1:10" s="13" customFormat="1" x14ac:dyDescent="0.15">
      <c r="A300" s="2">
        <v>300</v>
      </c>
      <c r="B300" s="3">
        <v>41416</v>
      </c>
      <c r="C300" s="2" t="s">
        <v>5</v>
      </c>
      <c r="D300" s="2" t="s">
        <v>28</v>
      </c>
      <c r="E300" s="2" t="s">
        <v>42</v>
      </c>
      <c r="F300" s="12">
        <v>2274</v>
      </c>
      <c r="G300" s="13">
        <f t="shared" si="5"/>
        <v>2.6441860465116278</v>
      </c>
      <c r="I300" s="2"/>
      <c r="J300" s="2"/>
    </row>
    <row r="301" spans="1:10" s="13" customFormat="1" x14ac:dyDescent="0.15">
      <c r="A301" s="2">
        <v>301</v>
      </c>
      <c r="B301" s="3">
        <v>41416</v>
      </c>
      <c r="C301" s="2" t="s">
        <v>6</v>
      </c>
      <c r="D301" s="2" t="s">
        <v>25</v>
      </c>
      <c r="E301" s="2" t="s">
        <v>42</v>
      </c>
      <c r="F301" s="12" t="s">
        <v>70</v>
      </c>
      <c r="G301" s="13" t="e">
        <f t="shared" si="5"/>
        <v>#VALUE!</v>
      </c>
      <c r="H301" s="13" t="s">
        <v>67</v>
      </c>
      <c r="I301" s="2">
        <v>28.77</v>
      </c>
      <c r="J301" s="15">
        <v>3040</v>
      </c>
    </row>
    <row r="302" spans="1:10" s="13" customFormat="1" x14ac:dyDescent="0.15">
      <c r="A302" s="2">
        <v>302</v>
      </c>
      <c r="B302" s="3">
        <v>41416</v>
      </c>
      <c r="C302" s="2" t="s">
        <v>6</v>
      </c>
      <c r="D302" s="2" t="s">
        <v>28</v>
      </c>
      <c r="E302" s="2" t="s">
        <v>42</v>
      </c>
      <c r="F302" s="12">
        <v>2158.3000000000002</v>
      </c>
      <c r="G302" s="13">
        <f t="shared" si="5"/>
        <v>2.5096511627906977</v>
      </c>
      <c r="H302" s="13" t="s">
        <v>67</v>
      </c>
      <c r="I302" s="2">
        <v>31.28</v>
      </c>
      <c r="J302" s="15">
        <v>844</v>
      </c>
    </row>
    <row r="303" spans="1:10" x14ac:dyDescent="0.15">
      <c r="A303" s="2">
        <v>303</v>
      </c>
      <c r="B303" s="3">
        <v>41416</v>
      </c>
      <c r="C303" s="2" t="s">
        <v>6</v>
      </c>
      <c r="D303" s="2" t="s">
        <v>29</v>
      </c>
      <c r="E303" s="2" t="s">
        <v>42</v>
      </c>
      <c r="F303" s="14">
        <v>2450.6</v>
      </c>
      <c r="G303" s="2">
        <f t="shared" si="5"/>
        <v>2.84953488372093</v>
      </c>
      <c r="H303" s="2" t="s">
        <v>66</v>
      </c>
      <c r="J303" s="15"/>
    </row>
    <row r="304" spans="1:10" x14ac:dyDescent="0.15">
      <c r="A304" s="2">
        <v>304</v>
      </c>
      <c r="B304" s="3">
        <v>41416</v>
      </c>
      <c r="C304" s="2" t="s">
        <v>6</v>
      </c>
      <c r="D304" s="2" t="s">
        <v>26</v>
      </c>
      <c r="E304" s="2" t="s">
        <v>42</v>
      </c>
      <c r="F304" s="14">
        <v>2539.6999999999998</v>
      </c>
      <c r="G304" s="2">
        <f t="shared" si="5"/>
        <v>2.9531395348837206</v>
      </c>
      <c r="H304" s="2" t="s">
        <v>66</v>
      </c>
      <c r="J304" s="15"/>
    </row>
    <row r="305" spans="1:10" s="13" customFormat="1" x14ac:dyDescent="0.15">
      <c r="A305" s="2">
        <v>305</v>
      </c>
      <c r="B305" s="3">
        <v>41416</v>
      </c>
      <c r="C305" s="2" t="s">
        <v>6</v>
      </c>
      <c r="D305" s="2" t="s">
        <v>31</v>
      </c>
      <c r="E305" s="2" t="s">
        <v>42</v>
      </c>
      <c r="F305" s="12">
        <v>2239.4</v>
      </c>
      <c r="G305" s="13">
        <f t="shared" si="5"/>
        <v>2.6039534883720932</v>
      </c>
      <c r="H305" s="13" t="s">
        <v>67</v>
      </c>
      <c r="I305" s="2">
        <v>22.93</v>
      </c>
      <c r="J305" s="15">
        <v>59900</v>
      </c>
    </row>
    <row r="306" spans="1:10" x14ac:dyDescent="0.15">
      <c r="A306" s="2">
        <v>306</v>
      </c>
      <c r="B306" s="3">
        <v>41416</v>
      </c>
      <c r="C306" s="2" t="s">
        <v>6</v>
      </c>
      <c r="D306" s="2" t="s">
        <v>31</v>
      </c>
      <c r="E306" s="2" t="s">
        <v>42</v>
      </c>
      <c r="F306" s="14">
        <v>2295.3000000000002</v>
      </c>
      <c r="G306" s="2">
        <f t="shared" si="5"/>
        <v>2.6689534883720931</v>
      </c>
      <c r="H306" s="2" t="s">
        <v>66</v>
      </c>
      <c r="J306" s="15"/>
    </row>
    <row r="307" spans="1:10" s="13" customFormat="1" x14ac:dyDescent="0.15">
      <c r="A307" s="2">
        <v>307</v>
      </c>
      <c r="B307" s="3">
        <v>41416</v>
      </c>
      <c r="C307" s="2" t="s">
        <v>5</v>
      </c>
      <c r="D307" s="2" t="s">
        <v>25</v>
      </c>
      <c r="E307" s="2" t="s">
        <v>42</v>
      </c>
      <c r="F307" s="12">
        <v>2485.1999999999998</v>
      </c>
      <c r="G307" s="13">
        <f t="shared" si="5"/>
        <v>2.8897674418604651</v>
      </c>
      <c r="I307" s="2"/>
      <c r="J307" s="2"/>
    </row>
    <row r="308" spans="1:10" s="13" customFormat="1" x14ac:dyDescent="0.15">
      <c r="A308" s="2">
        <v>308</v>
      </c>
      <c r="B308" s="3">
        <v>41416</v>
      </c>
      <c r="C308" s="2" t="s">
        <v>5</v>
      </c>
      <c r="D308" s="2" t="s">
        <v>26</v>
      </c>
      <c r="E308" s="2" t="s">
        <v>42</v>
      </c>
      <c r="F308" s="12">
        <v>2170.4</v>
      </c>
      <c r="G308" s="13">
        <f t="shared" si="5"/>
        <v>2.5237209302325581</v>
      </c>
      <c r="I308" s="2"/>
      <c r="J308" s="2"/>
    </row>
    <row r="309" spans="1:10" s="13" customFormat="1" x14ac:dyDescent="0.15">
      <c r="A309" s="2">
        <v>309</v>
      </c>
      <c r="B309" s="3">
        <v>41416</v>
      </c>
      <c r="C309" s="2" t="s">
        <v>5</v>
      </c>
      <c r="D309" s="2" t="s">
        <v>26</v>
      </c>
      <c r="E309" s="2" t="s">
        <v>42</v>
      </c>
      <c r="F309" s="12">
        <v>1993.7</v>
      </c>
      <c r="G309" s="13">
        <f t="shared" si="5"/>
        <v>2.3182558139534883</v>
      </c>
      <c r="I309" s="2"/>
      <c r="J309" s="2"/>
    </row>
    <row r="310" spans="1:10" s="13" customFormat="1" x14ac:dyDescent="0.15">
      <c r="A310" s="2">
        <v>310</v>
      </c>
      <c r="B310" s="3">
        <v>41416</v>
      </c>
      <c r="C310" s="2" t="s">
        <v>5</v>
      </c>
      <c r="D310" s="2" t="s">
        <v>26</v>
      </c>
      <c r="E310" s="2" t="s">
        <v>42</v>
      </c>
      <c r="F310" s="12">
        <v>2149.4</v>
      </c>
      <c r="G310" s="13">
        <f t="shared" si="5"/>
        <v>2.4993023255813953</v>
      </c>
      <c r="I310" s="2"/>
      <c r="J310" s="2"/>
    </row>
    <row r="311" spans="1:10" s="13" customFormat="1" x14ac:dyDescent="0.15">
      <c r="A311" s="2">
        <v>311</v>
      </c>
      <c r="B311" s="3">
        <v>41416</v>
      </c>
      <c r="C311" s="2" t="s">
        <v>5</v>
      </c>
      <c r="D311" s="2" t="s">
        <v>26</v>
      </c>
      <c r="E311" s="2" t="s">
        <v>42</v>
      </c>
      <c r="F311" s="12">
        <v>2147.6</v>
      </c>
      <c r="G311" s="13">
        <f t="shared" si="5"/>
        <v>2.4972093023255812</v>
      </c>
      <c r="I311" s="2"/>
      <c r="J311" s="2"/>
    </row>
    <row r="312" spans="1:10" x14ac:dyDescent="0.15">
      <c r="A312" s="2">
        <v>312</v>
      </c>
      <c r="B312" s="3">
        <v>41407</v>
      </c>
      <c r="C312" s="2" t="s">
        <v>5</v>
      </c>
      <c r="D312" s="2" t="s">
        <v>22</v>
      </c>
      <c r="E312" s="2" t="s">
        <v>43</v>
      </c>
      <c r="F312" s="14">
        <v>1997.4</v>
      </c>
      <c r="G312" s="2">
        <f t="shared" si="5"/>
        <v>2.322558139534884</v>
      </c>
    </row>
    <row r="313" spans="1:10" x14ac:dyDescent="0.15">
      <c r="A313" s="2">
        <v>313</v>
      </c>
      <c r="B313" s="3">
        <v>41407</v>
      </c>
      <c r="C313" s="2" t="s">
        <v>5</v>
      </c>
      <c r="D313" s="2" t="s">
        <v>15</v>
      </c>
      <c r="E313" s="2" t="s">
        <v>43</v>
      </c>
      <c r="F313" s="14">
        <v>1847.8</v>
      </c>
      <c r="G313" s="2">
        <f t="shared" si="5"/>
        <v>2.1486046511627905</v>
      </c>
    </row>
    <row r="314" spans="1:10" x14ac:dyDescent="0.15">
      <c r="A314" s="2">
        <v>314</v>
      </c>
      <c r="B314" s="3">
        <v>41407</v>
      </c>
      <c r="C314" s="2" t="s">
        <v>5</v>
      </c>
      <c r="D314" s="2" t="s">
        <v>11</v>
      </c>
      <c r="E314" s="2" t="s">
        <v>43</v>
      </c>
      <c r="F314" s="14" t="s">
        <v>70</v>
      </c>
      <c r="G314" s="2" t="e">
        <f t="shared" si="5"/>
        <v>#VALUE!</v>
      </c>
    </row>
    <row r="315" spans="1:10" x14ac:dyDescent="0.15">
      <c r="A315" s="2">
        <v>315</v>
      </c>
      <c r="B315" s="3">
        <v>41407</v>
      </c>
      <c r="C315" s="2" t="s">
        <v>5</v>
      </c>
      <c r="D315" s="2" t="s">
        <v>12</v>
      </c>
      <c r="E315" s="2" t="s">
        <v>43</v>
      </c>
      <c r="F315" s="14">
        <v>2447.6</v>
      </c>
      <c r="G315" s="2">
        <f t="shared" si="5"/>
        <v>2.846046511627907</v>
      </c>
    </row>
    <row r="316" spans="1:10" x14ac:dyDescent="0.15">
      <c r="A316" s="2">
        <v>316</v>
      </c>
      <c r="B316" s="3">
        <v>41407</v>
      </c>
      <c r="C316" s="2" t="s">
        <v>5</v>
      </c>
      <c r="D316" s="2" t="s">
        <v>23</v>
      </c>
      <c r="E316" s="2" t="s">
        <v>43</v>
      </c>
      <c r="F316" s="14" t="s">
        <v>70</v>
      </c>
      <c r="G316" s="2" t="e">
        <f t="shared" si="5"/>
        <v>#VALUE!</v>
      </c>
    </row>
    <row r="317" spans="1:10" x14ac:dyDescent="0.15">
      <c r="A317" s="2">
        <v>317</v>
      </c>
      <c r="B317" s="3">
        <v>41407</v>
      </c>
      <c r="C317" s="2" t="s">
        <v>6</v>
      </c>
      <c r="D317" s="2" t="s">
        <v>15</v>
      </c>
      <c r="E317" s="2" t="s">
        <v>43</v>
      </c>
      <c r="F317" s="14">
        <v>2308.21</v>
      </c>
      <c r="G317" s="2">
        <f t="shared" si="5"/>
        <v>2.6839651162790696</v>
      </c>
      <c r="H317" s="2" t="s">
        <v>67</v>
      </c>
      <c r="I317" s="2">
        <v>19.649999999999999</v>
      </c>
      <c r="J317" s="15">
        <v>395000</v>
      </c>
    </row>
    <row r="318" spans="1:10" x14ac:dyDescent="0.15">
      <c r="A318" s="2">
        <v>318</v>
      </c>
      <c r="B318" s="3">
        <v>41407</v>
      </c>
      <c r="C318" s="2" t="s">
        <v>6</v>
      </c>
      <c r="D318" s="2" t="s">
        <v>15</v>
      </c>
      <c r="E318" s="2" t="s">
        <v>43</v>
      </c>
      <c r="F318" s="14">
        <v>1754.91</v>
      </c>
      <c r="G318" s="2">
        <f t="shared" si="5"/>
        <v>2.040593023255814</v>
      </c>
      <c r="H318" s="2" t="s">
        <v>67</v>
      </c>
      <c r="I318" s="2">
        <v>20.86</v>
      </c>
      <c r="J318" s="15">
        <v>192000</v>
      </c>
    </row>
    <row r="319" spans="1:10" x14ac:dyDescent="0.15">
      <c r="A319" s="2">
        <v>319</v>
      </c>
      <c r="B319" s="3">
        <v>41407</v>
      </c>
      <c r="C319" s="2" t="s">
        <v>6</v>
      </c>
      <c r="D319" s="2" t="s">
        <v>15</v>
      </c>
      <c r="E319" s="2" t="s">
        <v>43</v>
      </c>
      <c r="F319" s="14">
        <v>2259.25</v>
      </c>
      <c r="G319" s="2">
        <f t="shared" si="5"/>
        <v>2.6270348837209303</v>
      </c>
      <c r="H319" s="2" t="s">
        <v>66</v>
      </c>
    </row>
    <row r="320" spans="1:10" x14ac:dyDescent="0.15">
      <c r="A320" s="2">
        <v>320</v>
      </c>
      <c r="B320" s="3">
        <v>41407</v>
      </c>
      <c r="C320" s="2" t="s">
        <v>5</v>
      </c>
      <c r="D320" s="2" t="s">
        <v>13</v>
      </c>
      <c r="E320" s="2" t="s">
        <v>43</v>
      </c>
      <c r="F320" s="14">
        <v>2424.6999999999998</v>
      </c>
      <c r="G320" s="2">
        <f t="shared" si="5"/>
        <v>2.8194186046511627</v>
      </c>
    </row>
    <row r="321" spans="1:10" x14ac:dyDescent="0.15">
      <c r="A321" s="2">
        <v>321</v>
      </c>
      <c r="B321" s="3">
        <v>41407</v>
      </c>
      <c r="C321" s="2" t="s">
        <v>5</v>
      </c>
      <c r="D321" s="2" t="s">
        <v>13</v>
      </c>
      <c r="E321" s="2" t="s">
        <v>43</v>
      </c>
      <c r="F321" s="14">
        <v>2347.44</v>
      </c>
      <c r="G321" s="2">
        <f t="shared" si="5"/>
        <v>2.7295813953488373</v>
      </c>
    </row>
    <row r="322" spans="1:10" x14ac:dyDescent="0.15">
      <c r="A322" s="2">
        <v>322</v>
      </c>
      <c r="B322" s="3">
        <v>41407</v>
      </c>
      <c r="C322" s="2" t="s">
        <v>6</v>
      </c>
      <c r="D322" s="2" t="s">
        <v>22</v>
      </c>
      <c r="E322" s="2" t="s">
        <v>43</v>
      </c>
      <c r="F322" s="14">
        <v>1859.91</v>
      </c>
      <c r="G322" s="2">
        <f t="shared" si="5"/>
        <v>2.1626860465116282</v>
      </c>
      <c r="H322" s="6" t="s">
        <v>66</v>
      </c>
    </row>
    <row r="323" spans="1:10" x14ac:dyDescent="0.15">
      <c r="A323" s="2">
        <v>323</v>
      </c>
      <c r="B323" s="3">
        <v>41407</v>
      </c>
      <c r="C323" s="2" t="s">
        <v>6</v>
      </c>
      <c r="D323" s="2" t="s">
        <v>22</v>
      </c>
      <c r="E323" s="2" t="s">
        <v>43</v>
      </c>
      <c r="F323" s="14">
        <v>2041.78</v>
      </c>
      <c r="G323" s="2">
        <f t="shared" si="5"/>
        <v>2.3741627906976746</v>
      </c>
      <c r="H323" s="2" t="s">
        <v>67</v>
      </c>
      <c r="I323" s="2">
        <v>22.61</v>
      </c>
      <c r="J323" s="15">
        <v>68000</v>
      </c>
    </row>
    <row r="324" spans="1:10" x14ac:dyDescent="0.15">
      <c r="A324" s="2">
        <v>324</v>
      </c>
      <c r="B324" s="3">
        <v>41408</v>
      </c>
      <c r="C324" s="2" t="s">
        <v>5</v>
      </c>
      <c r="D324" s="2" t="s">
        <v>10</v>
      </c>
      <c r="E324" s="2" t="s">
        <v>43</v>
      </c>
      <c r="F324" s="14">
        <v>2033.7</v>
      </c>
      <c r="G324" s="2">
        <f t="shared" si="5"/>
        <v>2.3647674418604652</v>
      </c>
    </row>
    <row r="325" spans="1:10" x14ac:dyDescent="0.15">
      <c r="A325" s="2">
        <v>325</v>
      </c>
      <c r="B325" s="3">
        <v>41408</v>
      </c>
      <c r="C325" s="2" t="s">
        <v>6</v>
      </c>
      <c r="D325" s="2" t="s">
        <v>17</v>
      </c>
      <c r="E325" s="2" t="s">
        <v>43</v>
      </c>
      <c r="F325" s="14">
        <v>1818.31</v>
      </c>
      <c r="G325" s="2">
        <f t="shared" si="5"/>
        <v>2.1143139534883719</v>
      </c>
      <c r="H325" s="2" t="s">
        <v>66</v>
      </c>
    </row>
    <row r="326" spans="1:10" x14ac:dyDescent="0.15">
      <c r="A326" s="2">
        <v>326</v>
      </c>
      <c r="B326" s="3">
        <v>41408</v>
      </c>
      <c r="C326" s="2" t="s">
        <v>6</v>
      </c>
      <c r="D326" s="2" t="s">
        <v>18</v>
      </c>
      <c r="E326" s="2" t="s">
        <v>43</v>
      </c>
      <c r="F326" s="14">
        <v>2079.8200000000002</v>
      </c>
      <c r="G326" s="2">
        <f t="shared" si="5"/>
        <v>2.4183953488372096</v>
      </c>
      <c r="H326" s="2" t="s">
        <v>66</v>
      </c>
    </row>
    <row r="327" spans="1:10" s="13" customFormat="1" x14ac:dyDescent="0.15">
      <c r="A327" s="2">
        <v>327</v>
      </c>
      <c r="B327" s="3">
        <v>41422</v>
      </c>
      <c r="C327" s="2" t="s">
        <v>6</v>
      </c>
      <c r="D327" s="2" t="s">
        <v>33</v>
      </c>
      <c r="E327" s="2" t="s">
        <v>21</v>
      </c>
      <c r="F327" s="12">
        <v>2129.6999999999998</v>
      </c>
      <c r="G327" s="13">
        <f t="shared" si="5"/>
        <v>2.476395348837209</v>
      </c>
      <c r="H327" s="13" t="s">
        <v>67</v>
      </c>
      <c r="I327" s="2">
        <v>26.27</v>
      </c>
      <c r="J327" s="15">
        <v>10900</v>
      </c>
    </row>
    <row r="328" spans="1:10" s="13" customFormat="1" x14ac:dyDescent="0.15">
      <c r="A328" s="2">
        <v>328</v>
      </c>
      <c r="B328" s="3">
        <v>41422</v>
      </c>
      <c r="C328" s="2" t="s">
        <v>6</v>
      </c>
      <c r="D328" s="2" t="s">
        <v>34</v>
      </c>
      <c r="E328" s="2" t="s">
        <v>21</v>
      </c>
      <c r="F328" s="12">
        <v>1967.2</v>
      </c>
      <c r="G328" s="13">
        <f t="shared" si="5"/>
        <v>2.2874418604651163</v>
      </c>
      <c r="H328" s="13" t="s">
        <v>67</v>
      </c>
      <c r="I328" s="2">
        <v>25.34</v>
      </c>
      <c r="J328" s="15">
        <v>17500</v>
      </c>
    </row>
    <row r="329" spans="1:10" s="13" customFormat="1" x14ac:dyDescent="0.15">
      <c r="A329" s="2">
        <v>329</v>
      </c>
      <c r="B329" s="3">
        <v>41422</v>
      </c>
      <c r="C329" s="2" t="s">
        <v>6</v>
      </c>
      <c r="D329" s="2" t="s">
        <v>36</v>
      </c>
      <c r="E329" s="2" t="s">
        <v>21</v>
      </c>
      <c r="F329" s="12">
        <v>1776.7</v>
      </c>
      <c r="G329" s="13">
        <f t="shared" si="5"/>
        <v>2.0659302325581397</v>
      </c>
      <c r="H329" s="13" t="s">
        <v>67</v>
      </c>
      <c r="I329" s="2">
        <v>25.9</v>
      </c>
      <c r="J329" s="15">
        <v>13200</v>
      </c>
    </row>
    <row r="330" spans="1:10" s="13" customFormat="1" x14ac:dyDescent="0.15">
      <c r="A330" s="2">
        <v>330</v>
      </c>
      <c r="B330" s="3">
        <v>41422</v>
      </c>
      <c r="C330" s="2" t="s">
        <v>5</v>
      </c>
      <c r="D330" s="2" t="s">
        <v>34</v>
      </c>
      <c r="E330" s="2" t="s">
        <v>21</v>
      </c>
      <c r="F330" s="12">
        <v>2048.3000000000002</v>
      </c>
      <c r="G330" s="13">
        <f t="shared" si="5"/>
        <v>2.3817441860465118</v>
      </c>
      <c r="I330" s="2"/>
      <c r="J330" s="2"/>
    </row>
    <row r="331" spans="1:10" s="13" customFormat="1" x14ac:dyDescent="0.15">
      <c r="A331" s="2">
        <v>331</v>
      </c>
      <c r="B331" s="3">
        <v>41422</v>
      </c>
      <c r="C331" s="2" t="s">
        <v>5</v>
      </c>
      <c r="D331" s="2" t="s">
        <v>34</v>
      </c>
      <c r="E331" s="2" t="s">
        <v>21</v>
      </c>
      <c r="F331" s="12" t="s">
        <v>70</v>
      </c>
      <c r="G331" s="13" t="e">
        <f t="shared" si="5"/>
        <v>#VALUE!</v>
      </c>
      <c r="I331" s="2"/>
      <c r="J331" s="2"/>
    </row>
    <row r="332" spans="1:10" s="13" customFormat="1" x14ac:dyDescent="0.15">
      <c r="A332" s="2">
        <v>332</v>
      </c>
      <c r="B332" s="3">
        <v>41422</v>
      </c>
      <c r="C332" s="2" t="s">
        <v>5</v>
      </c>
      <c r="D332" s="2" t="s">
        <v>36</v>
      </c>
      <c r="E332" s="2" t="s">
        <v>21</v>
      </c>
      <c r="F332" s="12">
        <v>1963.3</v>
      </c>
      <c r="G332" s="13">
        <f t="shared" si="5"/>
        <v>2.2829069767441861</v>
      </c>
      <c r="I332" s="2"/>
      <c r="J332" s="2"/>
    </row>
    <row r="333" spans="1:10" s="13" customFormat="1" x14ac:dyDescent="0.15">
      <c r="A333" s="2">
        <v>333</v>
      </c>
      <c r="B333" s="3">
        <v>41422</v>
      </c>
      <c r="C333" s="2" t="s">
        <v>6</v>
      </c>
      <c r="D333" s="2" t="s">
        <v>37</v>
      </c>
      <c r="E333" s="2" t="s">
        <v>21</v>
      </c>
      <c r="F333" s="12" t="s">
        <v>70</v>
      </c>
      <c r="G333" s="13" t="e">
        <f t="shared" si="5"/>
        <v>#VALUE!</v>
      </c>
      <c r="H333" s="13" t="s">
        <v>67</v>
      </c>
      <c r="I333" s="2">
        <v>27.17</v>
      </c>
      <c r="J333" s="15">
        <v>6890</v>
      </c>
    </row>
    <row r="334" spans="1:10" s="13" customFormat="1" x14ac:dyDescent="0.15">
      <c r="A334" s="2">
        <v>334</v>
      </c>
      <c r="B334" s="3">
        <v>41422</v>
      </c>
      <c r="C334" s="2" t="s">
        <v>5</v>
      </c>
      <c r="D334" s="2" t="s">
        <v>41</v>
      </c>
      <c r="E334" s="2" t="s">
        <v>21</v>
      </c>
      <c r="F334" s="12">
        <v>1973.9</v>
      </c>
      <c r="G334" s="13">
        <f t="shared" si="5"/>
        <v>2.295232558139535</v>
      </c>
      <c r="I334" s="2"/>
      <c r="J334" s="2"/>
    </row>
    <row r="335" spans="1:10" s="13" customFormat="1" x14ac:dyDescent="0.15">
      <c r="A335" s="2">
        <v>335</v>
      </c>
      <c r="B335" s="3">
        <v>41422</v>
      </c>
      <c r="C335" s="2" t="s">
        <v>5</v>
      </c>
      <c r="D335" s="2" t="s">
        <v>41</v>
      </c>
      <c r="E335" s="2" t="s">
        <v>21</v>
      </c>
      <c r="F335" s="12">
        <v>1901.8</v>
      </c>
      <c r="G335" s="13">
        <f t="shared" si="5"/>
        <v>2.2113953488372093</v>
      </c>
      <c r="I335" s="2"/>
      <c r="J335" s="2"/>
    </row>
    <row r="336" spans="1:10" s="13" customFormat="1" x14ac:dyDescent="0.15">
      <c r="A336" s="2">
        <v>336</v>
      </c>
      <c r="B336" s="3">
        <v>41422</v>
      </c>
      <c r="C336" s="2" t="s">
        <v>5</v>
      </c>
      <c r="D336" s="2" t="s">
        <v>41</v>
      </c>
      <c r="E336" s="2" t="s">
        <v>21</v>
      </c>
      <c r="F336" s="12">
        <v>2038.2</v>
      </c>
      <c r="G336" s="13">
        <f t="shared" si="5"/>
        <v>2.37</v>
      </c>
      <c r="I336" s="2"/>
      <c r="J336" s="2"/>
    </row>
    <row r="337" spans="1:10" s="13" customFormat="1" x14ac:dyDescent="0.15">
      <c r="A337" s="2">
        <v>337</v>
      </c>
      <c r="B337" s="3">
        <v>41422</v>
      </c>
      <c r="C337" s="2" t="s">
        <v>5</v>
      </c>
      <c r="D337" s="2" t="s">
        <v>41</v>
      </c>
      <c r="E337" s="2" t="s">
        <v>21</v>
      </c>
      <c r="F337" s="12">
        <v>1998.2</v>
      </c>
      <c r="G337" s="13">
        <f t="shared" si="5"/>
        <v>2.3234883720930233</v>
      </c>
      <c r="I337" s="2"/>
      <c r="J337" s="2"/>
    </row>
    <row r="338" spans="1:10" s="13" customFormat="1" x14ac:dyDescent="0.15">
      <c r="A338" s="2">
        <v>338</v>
      </c>
      <c r="B338" s="3">
        <v>41422</v>
      </c>
      <c r="C338" s="2" t="s">
        <v>5</v>
      </c>
      <c r="D338" s="2" t="s">
        <v>37</v>
      </c>
      <c r="E338" s="2" t="s">
        <v>21</v>
      </c>
      <c r="F338" s="12">
        <v>1965.8</v>
      </c>
      <c r="G338" s="13">
        <f t="shared" si="5"/>
        <v>2.2858139534883719</v>
      </c>
      <c r="I338" s="2"/>
      <c r="J338" s="2"/>
    </row>
    <row r="339" spans="1:10" s="13" customFormat="1" x14ac:dyDescent="0.15">
      <c r="A339" s="2">
        <v>339</v>
      </c>
      <c r="B339" s="3">
        <v>41422</v>
      </c>
      <c r="C339" s="2" t="s">
        <v>5</v>
      </c>
      <c r="D339" s="2" t="s">
        <v>39</v>
      </c>
      <c r="E339" s="2" t="s">
        <v>21</v>
      </c>
      <c r="F339" s="12">
        <v>1758</v>
      </c>
      <c r="G339" s="13">
        <f t="shared" si="5"/>
        <v>2.0441860465116277</v>
      </c>
      <c r="I339" s="2"/>
      <c r="J339" s="2"/>
    </row>
    <row r="340" spans="1:10" s="13" customFormat="1" x14ac:dyDescent="0.15">
      <c r="A340" s="2">
        <v>340</v>
      </c>
      <c r="B340" s="3">
        <v>41422</v>
      </c>
      <c r="C340" s="2" t="s">
        <v>5</v>
      </c>
      <c r="D340" s="2" t="s">
        <v>33</v>
      </c>
      <c r="E340" s="2" t="s">
        <v>21</v>
      </c>
      <c r="F340" s="12">
        <v>2233.6</v>
      </c>
      <c r="G340" s="13">
        <f t="shared" si="5"/>
        <v>2.5972093023255813</v>
      </c>
      <c r="I340" s="2"/>
      <c r="J340" s="2"/>
    </row>
    <row r="341" spans="1:10" s="13" customFormat="1" x14ac:dyDescent="0.15">
      <c r="A341" s="2">
        <v>341</v>
      </c>
      <c r="B341" s="3">
        <v>41422</v>
      </c>
      <c r="C341" s="2" t="s">
        <v>5</v>
      </c>
      <c r="D341" s="2" t="s">
        <v>38</v>
      </c>
      <c r="E341" s="2" t="s">
        <v>21</v>
      </c>
      <c r="F341" s="12">
        <v>1964.4</v>
      </c>
      <c r="G341" s="13">
        <f t="shared" si="5"/>
        <v>2.2841860465116279</v>
      </c>
      <c r="I341" s="2"/>
      <c r="J341" s="2"/>
    </row>
    <row r="342" spans="1:10" s="13" customFormat="1" x14ac:dyDescent="0.15">
      <c r="A342" s="2">
        <v>342</v>
      </c>
      <c r="B342" s="3">
        <v>41422</v>
      </c>
      <c r="C342" s="2" t="s">
        <v>5</v>
      </c>
      <c r="D342" s="2" t="s">
        <v>38</v>
      </c>
      <c r="E342" s="2" t="s">
        <v>21</v>
      </c>
      <c r="F342" s="12">
        <v>1872.8</v>
      </c>
      <c r="G342" s="13">
        <f t="shared" si="5"/>
        <v>2.1776744186046511</v>
      </c>
      <c r="I342" s="2"/>
      <c r="J342" s="2"/>
    </row>
    <row r="343" spans="1:10" s="13" customFormat="1" x14ac:dyDescent="0.15">
      <c r="A343" s="2">
        <v>343</v>
      </c>
      <c r="B343" s="3">
        <v>41422</v>
      </c>
      <c r="C343" s="2" t="s">
        <v>5</v>
      </c>
      <c r="D343" s="2" t="s">
        <v>40</v>
      </c>
      <c r="E343" s="2" t="s">
        <v>21</v>
      </c>
      <c r="F343" s="12">
        <v>2032</v>
      </c>
      <c r="G343" s="13">
        <f t="shared" si="5"/>
        <v>2.3627906976744186</v>
      </c>
      <c r="I343" s="2"/>
      <c r="J343" s="2"/>
    </row>
    <row r="344" spans="1:10" s="13" customFormat="1" x14ac:dyDescent="0.15">
      <c r="A344" s="2">
        <v>344</v>
      </c>
      <c r="B344" s="3">
        <v>41422</v>
      </c>
      <c r="C344" s="2" t="s">
        <v>5</v>
      </c>
      <c r="D344" s="2" t="s">
        <v>40</v>
      </c>
      <c r="E344" s="2" t="s">
        <v>21</v>
      </c>
      <c r="F344" s="12">
        <v>1852.9</v>
      </c>
      <c r="G344" s="13">
        <f t="shared" si="5"/>
        <v>2.1545348837209302</v>
      </c>
      <c r="I344" s="2"/>
      <c r="J344" s="2"/>
    </row>
    <row r="345" spans="1:10" x14ac:dyDescent="0.15">
      <c r="A345" s="2">
        <v>345</v>
      </c>
      <c r="B345" s="3">
        <v>41409</v>
      </c>
      <c r="C345" s="2" t="s">
        <v>5</v>
      </c>
      <c r="D345" s="2" t="s">
        <v>22</v>
      </c>
      <c r="E345" s="2" t="s">
        <v>43</v>
      </c>
      <c r="F345" s="14">
        <v>1914.8</v>
      </c>
      <c r="G345" s="2">
        <f t="shared" si="5"/>
        <v>2.2265116279069765</v>
      </c>
    </row>
    <row r="346" spans="1:10" x14ac:dyDescent="0.15">
      <c r="A346" s="2">
        <v>346</v>
      </c>
      <c r="B346" s="3">
        <v>41409</v>
      </c>
      <c r="C346" s="2" t="s">
        <v>5</v>
      </c>
      <c r="D346" s="2" t="s">
        <v>15</v>
      </c>
      <c r="E346" s="2" t="s">
        <v>43</v>
      </c>
      <c r="F346" s="14">
        <v>1922.2</v>
      </c>
      <c r="G346" s="2">
        <f t="shared" si="5"/>
        <v>2.2351162790697674</v>
      </c>
    </row>
    <row r="347" spans="1:10" x14ac:dyDescent="0.15">
      <c r="A347" s="2">
        <v>347</v>
      </c>
      <c r="B347" s="3">
        <v>41409</v>
      </c>
      <c r="C347" s="2" t="s">
        <v>6</v>
      </c>
      <c r="D347" s="2" t="s">
        <v>10</v>
      </c>
      <c r="E347" s="2" t="s">
        <v>43</v>
      </c>
      <c r="F347" s="14">
        <v>1858.37</v>
      </c>
      <c r="G347" s="2">
        <f t="shared" si="5"/>
        <v>2.1608953488372094</v>
      </c>
      <c r="H347" s="2" t="s">
        <v>66</v>
      </c>
    </row>
    <row r="348" spans="1:10" x14ac:dyDescent="0.15">
      <c r="A348" s="2">
        <v>348</v>
      </c>
      <c r="B348" s="3">
        <v>41409</v>
      </c>
      <c r="C348" s="2" t="s">
        <v>6</v>
      </c>
      <c r="D348" s="2" t="s">
        <v>10</v>
      </c>
      <c r="E348" s="2" t="s">
        <v>43</v>
      </c>
      <c r="F348" s="14">
        <v>1792.09</v>
      </c>
      <c r="G348" s="2">
        <f t="shared" si="5"/>
        <v>2.0838255813953488</v>
      </c>
      <c r="H348" s="2" t="s">
        <v>67</v>
      </c>
      <c r="I348" s="2">
        <v>23.6</v>
      </c>
      <c r="J348" s="15">
        <v>37800</v>
      </c>
    </row>
    <row r="349" spans="1:10" s="13" customFormat="1" x14ac:dyDescent="0.15">
      <c r="A349" s="2">
        <v>349</v>
      </c>
      <c r="B349" s="3">
        <v>41423</v>
      </c>
      <c r="C349" s="2" t="s">
        <v>5</v>
      </c>
      <c r="D349" s="2" t="s">
        <v>17</v>
      </c>
      <c r="E349" s="2" t="s">
        <v>21</v>
      </c>
      <c r="F349" s="12">
        <v>2351</v>
      </c>
      <c r="G349" s="13">
        <f t="shared" si="5"/>
        <v>2.733720930232558</v>
      </c>
      <c r="I349" s="2"/>
      <c r="J349" s="2"/>
    </row>
    <row r="350" spans="1:10" s="13" customFormat="1" x14ac:dyDescent="0.15">
      <c r="A350" s="2">
        <v>350</v>
      </c>
      <c r="B350" s="3">
        <v>41423</v>
      </c>
      <c r="C350" s="2" t="s">
        <v>5</v>
      </c>
      <c r="D350" s="2" t="s">
        <v>23</v>
      </c>
      <c r="E350" s="2" t="s">
        <v>21</v>
      </c>
      <c r="F350" s="12">
        <v>2089.1</v>
      </c>
      <c r="G350" s="13">
        <f t="shared" si="5"/>
        <v>2.4291860465116279</v>
      </c>
      <c r="I350" s="2"/>
      <c r="J350" s="2"/>
    </row>
    <row r="351" spans="1:10" s="13" customFormat="1" x14ac:dyDescent="0.15">
      <c r="A351" s="2">
        <v>351</v>
      </c>
      <c r="B351" s="3">
        <v>41423</v>
      </c>
      <c r="C351" s="2" t="s">
        <v>5</v>
      </c>
      <c r="D351" s="2" t="s">
        <v>22</v>
      </c>
      <c r="E351" s="2" t="s">
        <v>21</v>
      </c>
      <c r="F351" s="12">
        <v>2207</v>
      </c>
      <c r="G351" s="13">
        <f t="shared" si="5"/>
        <v>2.5662790697674418</v>
      </c>
      <c r="I351" s="2"/>
      <c r="J351" s="2"/>
    </row>
    <row r="352" spans="1:10" s="13" customFormat="1" x14ac:dyDescent="0.15">
      <c r="A352" s="2">
        <v>352</v>
      </c>
      <c r="B352" s="3">
        <v>41423</v>
      </c>
      <c r="C352" s="2" t="s">
        <v>5</v>
      </c>
      <c r="D352" s="2" t="s">
        <v>16</v>
      </c>
      <c r="E352" s="2" t="s">
        <v>21</v>
      </c>
      <c r="F352" s="12">
        <v>2484.8000000000002</v>
      </c>
      <c r="G352" s="13">
        <f t="shared" si="5"/>
        <v>2.8893023255813954</v>
      </c>
      <c r="I352" s="2"/>
      <c r="J352" s="2"/>
    </row>
    <row r="353" spans="1:10" s="13" customFormat="1" x14ac:dyDescent="0.15">
      <c r="A353" s="2">
        <v>353</v>
      </c>
      <c r="B353" s="3">
        <v>41423</v>
      </c>
      <c r="C353" s="2" t="s">
        <v>5</v>
      </c>
      <c r="D353" s="2" t="s">
        <v>16</v>
      </c>
      <c r="E353" s="2" t="s">
        <v>21</v>
      </c>
      <c r="F353" s="12" t="s">
        <v>70</v>
      </c>
      <c r="G353" s="13" t="e">
        <f t="shared" si="5"/>
        <v>#VALUE!</v>
      </c>
      <c r="I353" s="2"/>
      <c r="J353" s="2"/>
    </row>
    <row r="354" spans="1:10" s="13" customFormat="1" x14ac:dyDescent="0.15">
      <c r="A354" s="2">
        <v>354</v>
      </c>
      <c r="B354" s="3">
        <v>41423</v>
      </c>
      <c r="C354" s="2" t="s">
        <v>5</v>
      </c>
      <c r="D354" s="2" t="s">
        <v>10</v>
      </c>
      <c r="E354" s="2" t="s">
        <v>21</v>
      </c>
      <c r="F354" s="12">
        <v>2021.1</v>
      </c>
      <c r="G354" s="13">
        <f t="shared" si="5"/>
        <v>2.3501162790697672</v>
      </c>
      <c r="I354" s="2"/>
      <c r="J354" s="2"/>
    </row>
    <row r="355" spans="1:10" s="13" customFormat="1" x14ac:dyDescent="0.15">
      <c r="A355" s="2">
        <v>355</v>
      </c>
      <c r="B355" s="3">
        <v>41423</v>
      </c>
      <c r="C355" s="2" t="s">
        <v>5</v>
      </c>
      <c r="D355" s="2" t="s">
        <v>19</v>
      </c>
      <c r="E355" s="2" t="s">
        <v>21</v>
      </c>
      <c r="F355" s="12">
        <v>2115.9</v>
      </c>
      <c r="G355" s="13">
        <f t="shared" si="5"/>
        <v>2.4603488372093025</v>
      </c>
      <c r="I355" s="2"/>
      <c r="J355" s="2"/>
    </row>
    <row r="356" spans="1:10" s="13" customFormat="1" x14ac:dyDescent="0.15">
      <c r="A356" s="2">
        <v>356</v>
      </c>
      <c r="B356" s="3">
        <v>41423</v>
      </c>
      <c r="C356" s="2" t="s">
        <v>5</v>
      </c>
      <c r="D356" s="2" t="s">
        <v>18</v>
      </c>
      <c r="E356" s="2" t="s">
        <v>21</v>
      </c>
      <c r="F356" s="12">
        <v>1784.4</v>
      </c>
      <c r="G356" s="13">
        <f t="shared" si="5"/>
        <v>2.0748837209302327</v>
      </c>
      <c r="I356" s="2"/>
      <c r="J356" s="2"/>
    </row>
    <row r="357" spans="1:10" s="13" customFormat="1" x14ac:dyDescent="0.15">
      <c r="A357" s="2">
        <v>357</v>
      </c>
      <c r="B357" s="3">
        <v>41423</v>
      </c>
      <c r="C357" s="2" t="s">
        <v>5</v>
      </c>
      <c r="D357" s="2" t="s">
        <v>18</v>
      </c>
      <c r="E357" s="2" t="s">
        <v>21</v>
      </c>
      <c r="F357" s="12">
        <v>2056.6</v>
      </c>
      <c r="G357" s="13">
        <f t="shared" si="5"/>
        <v>2.3913953488372091</v>
      </c>
      <c r="I357" s="2"/>
      <c r="J357" s="2"/>
    </row>
    <row r="358" spans="1:10" s="13" customFormat="1" x14ac:dyDescent="0.15">
      <c r="A358" s="2">
        <v>358</v>
      </c>
      <c r="B358" s="3">
        <v>41423</v>
      </c>
      <c r="C358" s="2" t="s">
        <v>6</v>
      </c>
      <c r="D358" s="2" t="s">
        <v>10</v>
      </c>
      <c r="E358" s="2" t="s">
        <v>21</v>
      </c>
      <c r="F358" s="12">
        <v>2169.4</v>
      </c>
      <c r="G358" s="13">
        <f t="shared" si="5"/>
        <v>2.5225581395348837</v>
      </c>
      <c r="H358" s="13" t="s">
        <v>67</v>
      </c>
      <c r="I358" s="2">
        <v>25.51</v>
      </c>
      <c r="J358" s="15">
        <v>16100</v>
      </c>
    </row>
    <row r="359" spans="1:10" s="13" customFormat="1" x14ac:dyDescent="0.15">
      <c r="A359" s="2">
        <v>359</v>
      </c>
      <c r="B359" s="3">
        <v>41423</v>
      </c>
      <c r="C359" s="2" t="s">
        <v>6</v>
      </c>
      <c r="D359" s="2" t="s">
        <v>18</v>
      </c>
      <c r="E359" s="2" t="s">
        <v>21</v>
      </c>
      <c r="F359" s="12">
        <v>2334</v>
      </c>
      <c r="G359" s="13">
        <f t="shared" si="5"/>
        <v>2.713953488372093</v>
      </c>
      <c r="H359" s="13" t="s">
        <v>67</v>
      </c>
      <c r="I359" s="2">
        <v>29.05</v>
      </c>
      <c r="J359" s="15">
        <v>2640</v>
      </c>
    </row>
    <row r="360" spans="1:10" s="13" customFormat="1" x14ac:dyDescent="0.15">
      <c r="A360" s="2">
        <v>360</v>
      </c>
      <c r="B360" s="3">
        <v>41423</v>
      </c>
      <c r="C360" s="2" t="s">
        <v>6</v>
      </c>
      <c r="D360" s="2" t="s">
        <v>17</v>
      </c>
      <c r="E360" s="2" t="s">
        <v>21</v>
      </c>
      <c r="F360" s="12">
        <v>2232.1</v>
      </c>
      <c r="G360" s="13">
        <f t="shared" si="5"/>
        <v>2.5954651162790698</v>
      </c>
      <c r="H360" s="13" t="s">
        <v>67</v>
      </c>
      <c r="I360" s="2">
        <v>26.21</v>
      </c>
      <c r="J360" s="15">
        <v>11200</v>
      </c>
    </row>
    <row r="361" spans="1:10" s="13" customFormat="1" x14ac:dyDescent="0.15">
      <c r="A361" s="2">
        <v>361</v>
      </c>
      <c r="B361" s="3">
        <v>41423</v>
      </c>
      <c r="C361" s="2" t="s">
        <v>6</v>
      </c>
      <c r="D361" s="2" t="s">
        <v>19</v>
      </c>
      <c r="E361" s="2" t="s">
        <v>21</v>
      </c>
      <c r="F361" s="12">
        <v>2009.2</v>
      </c>
      <c r="G361" s="13">
        <f t="shared" si="5"/>
        <v>2.3362790697674418</v>
      </c>
      <c r="H361" s="13" t="s">
        <v>67</v>
      </c>
      <c r="I361" s="2">
        <v>27.55</v>
      </c>
      <c r="J361" s="15">
        <v>5660</v>
      </c>
    </row>
    <row r="362" spans="1:10" s="13" customFormat="1" x14ac:dyDescent="0.15">
      <c r="A362" s="2">
        <v>362</v>
      </c>
      <c r="B362" s="3">
        <v>41423</v>
      </c>
      <c r="C362" s="2" t="s">
        <v>6</v>
      </c>
      <c r="D362" s="2" t="s">
        <v>15</v>
      </c>
      <c r="E362" s="2" t="s">
        <v>21</v>
      </c>
      <c r="F362" s="12">
        <v>2212.3000000000002</v>
      </c>
      <c r="G362" s="13">
        <f t="shared" ref="G362:G425" si="6">F362/860</f>
        <v>2.5724418604651165</v>
      </c>
      <c r="H362" s="13" t="s">
        <v>67</v>
      </c>
      <c r="I362" s="2">
        <v>25.81</v>
      </c>
      <c r="J362" s="15">
        <v>13800</v>
      </c>
    </row>
    <row r="363" spans="1:10" s="13" customFormat="1" x14ac:dyDescent="0.15">
      <c r="A363" s="2">
        <v>363</v>
      </c>
      <c r="B363" s="3">
        <v>41423</v>
      </c>
      <c r="C363" s="2" t="s">
        <v>6</v>
      </c>
      <c r="D363" s="2" t="s">
        <v>23</v>
      </c>
      <c r="E363" s="2" t="s">
        <v>21</v>
      </c>
      <c r="F363" s="12">
        <v>1771.2</v>
      </c>
      <c r="G363" s="13">
        <f t="shared" si="6"/>
        <v>2.0595348837209304</v>
      </c>
      <c r="H363" s="13" t="s">
        <v>67</v>
      </c>
      <c r="I363" s="2">
        <v>27.47</v>
      </c>
      <c r="J363" s="15">
        <v>5890</v>
      </c>
    </row>
    <row r="364" spans="1:10" x14ac:dyDescent="0.15">
      <c r="A364" s="2">
        <v>364</v>
      </c>
      <c r="B364" s="3">
        <v>41410</v>
      </c>
      <c r="C364" s="2" t="s">
        <v>6</v>
      </c>
      <c r="D364" s="2" t="s">
        <v>26</v>
      </c>
      <c r="E364" s="2" t="s">
        <v>43</v>
      </c>
      <c r="F364" s="14">
        <v>2308.6</v>
      </c>
      <c r="G364" s="2">
        <f t="shared" si="6"/>
        <v>2.6844186046511629</v>
      </c>
      <c r="H364" s="2" t="s">
        <v>67</v>
      </c>
      <c r="I364" s="2">
        <v>21.67</v>
      </c>
      <c r="J364" s="15">
        <v>735000</v>
      </c>
    </row>
    <row r="365" spans="1:10" x14ac:dyDescent="0.15">
      <c r="A365" s="2">
        <v>365</v>
      </c>
      <c r="B365" s="3">
        <v>41410</v>
      </c>
      <c r="C365" s="2" t="s">
        <v>6</v>
      </c>
      <c r="D365" s="2" t="s">
        <v>26</v>
      </c>
      <c r="E365" s="2" t="s">
        <v>43</v>
      </c>
      <c r="F365" s="14">
        <v>2264.7600000000002</v>
      </c>
      <c r="G365" s="2">
        <f t="shared" si="6"/>
        <v>2.6334418604651164</v>
      </c>
      <c r="H365" s="2" t="s">
        <v>67</v>
      </c>
      <c r="I365" s="2">
        <v>19.25</v>
      </c>
      <c r="J365" s="15">
        <v>2540000</v>
      </c>
    </row>
    <row r="366" spans="1:10" x14ac:dyDescent="0.15">
      <c r="A366" s="2">
        <v>366</v>
      </c>
      <c r="B366" s="3">
        <v>41410</v>
      </c>
      <c r="C366" s="2" t="s">
        <v>6</v>
      </c>
      <c r="D366" s="2" t="s">
        <v>26</v>
      </c>
      <c r="E366" s="2" t="s">
        <v>43</v>
      </c>
      <c r="F366" s="14">
        <v>2235.54</v>
      </c>
      <c r="G366" s="2">
        <f t="shared" si="6"/>
        <v>2.5994651162790698</v>
      </c>
      <c r="H366" s="2" t="s">
        <v>66</v>
      </c>
      <c r="J366" s="15"/>
    </row>
    <row r="367" spans="1:10" x14ac:dyDescent="0.15">
      <c r="A367" s="2">
        <v>367</v>
      </c>
      <c r="B367" s="3">
        <v>41410</v>
      </c>
      <c r="C367" s="2" t="s">
        <v>5</v>
      </c>
      <c r="D367" s="2" t="s">
        <v>26</v>
      </c>
      <c r="E367" s="2" t="s">
        <v>43</v>
      </c>
      <c r="F367" s="14">
        <v>2205.3000000000002</v>
      </c>
      <c r="G367" s="2">
        <f t="shared" si="6"/>
        <v>2.5643023255813957</v>
      </c>
    </row>
    <row r="368" spans="1:10" x14ac:dyDescent="0.15">
      <c r="A368" s="2">
        <v>368</v>
      </c>
      <c r="B368" s="3">
        <v>41410</v>
      </c>
      <c r="C368" s="2" t="s">
        <v>6</v>
      </c>
      <c r="D368" s="2" t="s">
        <v>32</v>
      </c>
      <c r="E368" s="2" t="s">
        <v>43</v>
      </c>
      <c r="F368" s="14">
        <v>2296.0100000000002</v>
      </c>
      <c r="G368" s="2">
        <f t="shared" si="6"/>
        <v>2.6697790697674422</v>
      </c>
      <c r="H368" s="2" t="s">
        <v>66</v>
      </c>
      <c r="J368" s="15"/>
    </row>
    <row r="369" spans="1:10" x14ac:dyDescent="0.15">
      <c r="A369" s="2">
        <v>369</v>
      </c>
      <c r="B369" s="3">
        <v>41410</v>
      </c>
      <c r="C369" s="2" t="s">
        <v>6</v>
      </c>
      <c r="D369" s="2" t="s">
        <v>32</v>
      </c>
      <c r="E369" s="2" t="s">
        <v>43</v>
      </c>
      <c r="F369" s="14">
        <v>2264.7399999999998</v>
      </c>
      <c r="G369" s="2">
        <f t="shared" si="6"/>
        <v>2.6334186046511627</v>
      </c>
      <c r="H369" s="2" t="s">
        <v>66</v>
      </c>
    </row>
    <row r="370" spans="1:10" s="13" customFormat="1" x14ac:dyDescent="0.15">
      <c r="A370" s="2">
        <v>370</v>
      </c>
      <c r="B370" s="3">
        <v>41409</v>
      </c>
      <c r="C370" s="2" t="s">
        <v>6</v>
      </c>
      <c r="D370" s="2" t="s">
        <v>18</v>
      </c>
      <c r="E370" s="2" t="s">
        <v>44</v>
      </c>
      <c r="F370" s="12"/>
      <c r="I370" s="2"/>
      <c r="J370" s="15"/>
    </row>
    <row r="371" spans="1:10" x14ac:dyDescent="0.15">
      <c r="A371" s="2">
        <v>371</v>
      </c>
      <c r="B371" s="3">
        <v>41410</v>
      </c>
      <c r="C371" s="2" t="s">
        <v>6</v>
      </c>
      <c r="D371" s="2" t="s">
        <v>24</v>
      </c>
      <c r="E371" s="2" t="s">
        <v>43</v>
      </c>
      <c r="F371" s="14">
        <v>2340.2800000000002</v>
      </c>
      <c r="G371" s="2">
        <f t="shared" si="6"/>
        <v>2.7212558139534888</v>
      </c>
      <c r="H371" s="2" t="s">
        <v>67</v>
      </c>
      <c r="I371" s="2">
        <v>22.08</v>
      </c>
      <c r="J371" s="15">
        <v>597000</v>
      </c>
    </row>
    <row r="372" spans="1:10" s="13" customFormat="1" x14ac:dyDescent="0.15">
      <c r="A372" s="2">
        <v>372</v>
      </c>
      <c r="B372" s="3">
        <v>41422</v>
      </c>
      <c r="C372" s="2" t="s">
        <v>5</v>
      </c>
      <c r="D372" s="2" t="s">
        <v>39</v>
      </c>
      <c r="E372" s="2" t="s">
        <v>42</v>
      </c>
      <c r="F372" s="12">
        <v>1733.5</v>
      </c>
      <c r="G372" s="13">
        <f t="shared" si="6"/>
        <v>2.0156976744186048</v>
      </c>
      <c r="I372" s="2"/>
      <c r="J372" s="2"/>
    </row>
    <row r="373" spans="1:10" s="13" customFormat="1" x14ac:dyDescent="0.15">
      <c r="A373" s="2">
        <v>373</v>
      </c>
      <c r="B373" s="3">
        <v>41422</v>
      </c>
      <c r="C373" s="2" t="s">
        <v>5</v>
      </c>
      <c r="D373" s="2" t="s">
        <v>41</v>
      </c>
      <c r="E373" s="2" t="s">
        <v>42</v>
      </c>
      <c r="F373" s="12">
        <v>1972.6</v>
      </c>
      <c r="G373" s="13">
        <f t="shared" si="6"/>
        <v>2.2937209302325581</v>
      </c>
      <c r="I373" s="2"/>
      <c r="J373" s="2"/>
    </row>
    <row r="374" spans="1:10" s="13" customFormat="1" x14ac:dyDescent="0.15">
      <c r="A374" s="2">
        <v>374</v>
      </c>
      <c r="B374" s="3">
        <v>41422</v>
      </c>
      <c r="C374" s="2" t="s">
        <v>5</v>
      </c>
      <c r="D374" s="2" t="s">
        <v>41</v>
      </c>
      <c r="E374" s="2" t="s">
        <v>42</v>
      </c>
      <c r="F374" s="12" t="s">
        <v>70</v>
      </c>
      <c r="G374" s="13" t="e">
        <f t="shared" si="6"/>
        <v>#VALUE!</v>
      </c>
      <c r="I374" s="2"/>
      <c r="J374" s="2"/>
    </row>
    <row r="375" spans="1:10" s="13" customFormat="1" x14ac:dyDescent="0.15">
      <c r="A375" s="2">
        <v>375</v>
      </c>
      <c r="B375" s="3">
        <v>41422</v>
      </c>
      <c r="C375" s="2" t="s">
        <v>5</v>
      </c>
      <c r="D375" s="2" t="s">
        <v>41</v>
      </c>
      <c r="E375" s="2" t="s">
        <v>42</v>
      </c>
      <c r="F375" s="12">
        <v>2023.33</v>
      </c>
      <c r="G375" s="13">
        <f t="shared" si="6"/>
        <v>2.3527093023255814</v>
      </c>
      <c r="I375" s="2"/>
      <c r="J375" s="2"/>
    </row>
    <row r="376" spans="1:10" s="13" customFormat="1" x14ac:dyDescent="0.15">
      <c r="A376" s="2">
        <v>376</v>
      </c>
      <c r="B376" s="3">
        <v>41422</v>
      </c>
      <c r="C376" s="2" t="s">
        <v>5</v>
      </c>
      <c r="D376" s="2" t="s">
        <v>34</v>
      </c>
      <c r="E376" s="2" t="s">
        <v>42</v>
      </c>
      <c r="F376" s="12">
        <v>2001.3</v>
      </c>
      <c r="G376" s="13">
        <f t="shared" si="6"/>
        <v>2.3270930232558138</v>
      </c>
      <c r="I376" s="2"/>
      <c r="J376" s="2"/>
    </row>
    <row r="377" spans="1:10" s="13" customFormat="1" x14ac:dyDescent="0.15">
      <c r="A377" s="2">
        <v>377</v>
      </c>
      <c r="B377" s="3">
        <v>41422</v>
      </c>
      <c r="C377" s="2" t="s">
        <v>5</v>
      </c>
      <c r="D377" s="2" t="s">
        <v>34</v>
      </c>
      <c r="E377" s="2" t="s">
        <v>42</v>
      </c>
      <c r="F377" s="12">
        <v>2115.15</v>
      </c>
      <c r="G377" s="13">
        <f t="shared" si="6"/>
        <v>2.4594767441860466</v>
      </c>
      <c r="I377" s="2"/>
      <c r="J377" s="2"/>
    </row>
    <row r="378" spans="1:10" s="13" customFormat="1" x14ac:dyDescent="0.15">
      <c r="A378" s="2">
        <v>378</v>
      </c>
      <c r="B378" s="3">
        <v>41422</v>
      </c>
      <c r="C378" s="2" t="s">
        <v>5</v>
      </c>
      <c r="D378" s="2" t="s">
        <v>36</v>
      </c>
      <c r="E378" s="2" t="s">
        <v>42</v>
      </c>
      <c r="F378" s="12">
        <v>1991.32</v>
      </c>
      <c r="G378" s="13">
        <f t="shared" si="6"/>
        <v>2.3154883720930233</v>
      </c>
      <c r="I378" s="2"/>
      <c r="J378" s="2"/>
    </row>
    <row r="379" spans="1:10" s="13" customFormat="1" x14ac:dyDescent="0.15">
      <c r="A379" s="2">
        <v>379</v>
      </c>
      <c r="B379" s="3">
        <v>41422</v>
      </c>
      <c r="C379" s="2" t="s">
        <v>6</v>
      </c>
      <c r="D379" s="2" t="s">
        <v>34</v>
      </c>
      <c r="E379" s="2" t="s">
        <v>42</v>
      </c>
      <c r="F379" s="12">
        <v>1750.47</v>
      </c>
      <c r="G379" s="13">
        <f t="shared" si="6"/>
        <v>2.0354302325581397</v>
      </c>
      <c r="H379" s="13" t="s">
        <v>67</v>
      </c>
      <c r="I379" s="2">
        <v>27.46</v>
      </c>
      <c r="J379" s="15">
        <v>5940</v>
      </c>
    </row>
    <row r="380" spans="1:10" s="13" customFormat="1" x14ac:dyDescent="0.15">
      <c r="A380" s="2">
        <v>380</v>
      </c>
      <c r="B380" s="3">
        <v>41422</v>
      </c>
      <c r="C380" s="2" t="s">
        <v>6</v>
      </c>
      <c r="D380" s="2" t="s">
        <v>34</v>
      </c>
      <c r="E380" s="2" t="s">
        <v>42</v>
      </c>
      <c r="F380" s="12">
        <v>2010.22</v>
      </c>
      <c r="G380" s="13">
        <f t="shared" si="6"/>
        <v>2.3374651162790698</v>
      </c>
      <c r="H380" s="13" t="s">
        <v>67</v>
      </c>
      <c r="I380" s="2">
        <v>30.2</v>
      </c>
      <c r="J380" s="15">
        <v>1460</v>
      </c>
    </row>
    <row r="381" spans="1:10" s="13" customFormat="1" x14ac:dyDescent="0.15">
      <c r="A381" s="2">
        <v>381</v>
      </c>
      <c r="B381" s="3">
        <v>41422</v>
      </c>
      <c r="C381" s="2" t="s">
        <v>5</v>
      </c>
      <c r="D381" s="2" t="s">
        <v>40</v>
      </c>
      <c r="E381" s="2" t="s">
        <v>42</v>
      </c>
      <c r="F381" s="12">
        <v>1683</v>
      </c>
      <c r="G381" s="13">
        <f t="shared" si="6"/>
        <v>1.9569767441860466</v>
      </c>
      <c r="I381" s="2"/>
      <c r="J381" s="2"/>
    </row>
    <row r="382" spans="1:10" s="13" customFormat="1" x14ac:dyDescent="0.15">
      <c r="A382" s="2">
        <v>382</v>
      </c>
      <c r="B382" s="3">
        <v>41422</v>
      </c>
      <c r="C382" s="2" t="s">
        <v>5</v>
      </c>
      <c r="D382" s="2" t="s">
        <v>40</v>
      </c>
      <c r="E382" s="2" t="s">
        <v>42</v>
      </c>
      <c r="F382" s="12">
        <v>1967.8</v>
      </c>
      <c r="G382" s="13">
        <f t="shared" si="6"/>
        <v>2.288139534883721</v>
      </c>
      <c r="I382" s="2"/>
      <c r="J382" s="2"/>
    </row>
    <row r="383" spans="1:10" s="13" customFormat="1" x14ac:dyDescent="0.15">
      <c r="A383" s="2">
        <v>383</v>
      </c>
      <c r="B383" s="3">
        <v>41422</v>
      </c>
      <c r="C383" s="2" t="s">
        <v>5</v>
      </c>
      <c r="D383" s="2" t="s">
        <v>38</v>
      </c>
      <c r="E383" s="2" t="s">
        <v>42</v>
      </c>
      <c r="F383" s="12">
        <v>1783.41</v>
      </c>
      <c r="G383" s="13">
        <f t="shared" si="6"/>
        <v>2.0737325581395352</v>
      </c>
      <c r="I383" s="2"/>
      <c r="J383" s="2"/>
    </row>
    <row r="384" spans="1:10" s="13" customFormat="1" x14ac:dyDescent="0.15">
      <c r="A384" s="2">
        <v>384</v>
      </c>
      <c r="B384" s="3">
        <v>41422</v>
      </c>
      <c r="C384" s="2" t="s">
        <v>5</v>
      </c>
      <c r="D384" s="2" t="s">
        <v>38</v>
      </c>
      <c r="E384" s="2" t="s">
        <v>42</v>
      </c>
      <c r="F384" s="12">
        <v>1746.98</v>
      </c>
      <c r="G384" s="13">
        <f t="shared" si="6"/>
        <v>2.0313720930232559</v>
      </c>
      <c r="I384" s="2"/>
      <c r="J384" s="2"/>
    </row>
    <row r="385" spans="1:10" s="13" customFormat="1" x14ac:dyDescent="0.15">
      <c r="A385" s="2">
        <v>385</v>
      </c>
      <c r="B385" s="3">
        <v>41422</v>
      </c>
      <c r="C385" s="2" t="s">
        <v>5</v>
      </c>
      <c r="D385" s="2" t="s">
        <v>33</v>
      </c>
      <c r="E385" s="2" t="s">
        <v>42</v>
      </c>
      <c r="F385" s="12">
        <v>2085.7253000000001</v>
      </c>
      <c r="G385" s="13">
        <f t="shared" si="6"/>
        <v>2.4252619767441863</v>
      </c>
      <c r="I385" s="2"/>
      <c r="J385" s="2"/>
    </row>
    <row r="386" spans="1:10" s="13" customFormat="1" x14ac:dyDescent="0.15">
      <c r="A386" s="2">
        <v>386</v>
      </c>
      <c r="B386" s="3">
        <v>41422</v>
      </c>
      <c r="C386" s="2" t="s">
        <v>6</v>
      </c>
      <c r="D386" s="2" t="s">
        <v>33</v>
      </c>
      <c r="E386" s="2" t="s">
        <v>42</v>
      </c>
      <c r="F386" s="12">
        <v>2115.56</v>
      </c>
      <c r="G386" s="13">
        <f t="shared" si="6"/>
        <v>2.459953488372093</v>
      </c>
      <c r="H386" s="13" t="s">
        <v>67</v>
      </c>
      <c r="I386" s="2">
        <v>32.200000000000003</v>
      </c>
      <c r="J386" s="15">
        <v>526</v>
      </c>
    </row>
    <row r="387" spans="1:10" s="13" customFormat="1" x14ac:dyDescent="0.15">
      <c r="A387" s="2">
        <v>387</v>
      </c>
      <c r="B387" s="3">
        <v>41422</v>
      </c>
      <c r="C387" s="2" t="s">
        <v>6</v>
      </c>
      <c r="D387" s="2" t="s">
        <v>40</v>
      </c>
      <c r="E387" s="2" t="s">
        <v>42</v>
      </c>
      <c r="F387" s="12" t="s">
        <v>70</v>
      </c>
      <c r="G387" s="13" t="e">
        <f t="shared" si="6"/>
        <v>#VALUE!</v>
      </c>
      <c r="H387" s="13" t="s">
        <v>67</v>
      </c>
      <c r="I387" s="2">
        <v>29.7</v>
      </c>
      <c r="J387" s="15">
        <v>1890</v>
      </c>
    </row>
    <row r="388" spans="1:10" s="13" customFormat="1" x14ac:dyDescent="0.15">
      <c r="A388" s="2">
        <v>388</v>
      </c>
      <c r="B388" s="3">
        <v>41422</v>
      </c>
      <c r="C388" s="2" t="s">
        <v>6</v>
      </c>
      <c r="D388" s="2" t="s">
        <v>37</v>
      </c>
      <c r="E388" s="2" t="s">
        <v>42</v>
      </c>
      <c r="F388" s="12">
        <v>2089.11</v>
      </c>
      <c r="G388" s="13">
        <f t="shared" si="6"/>
        <v>2.4291976744186048</v>
      </c>
      <c r="H388" s="13" t="s">
        <v>67</v>
      </c>
      <c r="I388" s="2">
        <v>27.75</v>
      </c>
      <c r="J388" s="15">
        <v>5110</v>
      </c>
    </row>
    <row r="389" spans="1:10" s="13" customFormat="1" x14ac:dyDescent="0.15">
      <c r="A389" s="2">
        <v>389</v>
      </c>
      <c r="B389" s="3">
        <v>41424</v>
      </c>
      <c r="C389" s="2" t="s">
        <v>5</v>
      </c>
      <c r="D389" s="2" t="s">
        <v>28</v>
      </c>
      <c r="E389" s="2" t="s">
        <v>21</v>
      </c>
      <c r="F389" s="12">
        <v>2375.06</v>
      </c>
      <c r="G389" s="13">
        <f t="shared" si="6"/>
        <v>2.7616976744186048</v>
      </c>
      <c r="I389" s="2"/>
      <c r="J389" s="2"/>
    </row>
    <row r="390" spans="1:10" s="13" customFormat="1" x14ac:dyDescent="0.15">
      <c r="A390" s="2">
        <v>390</v>
      </c>
      <c r="B390" s="3">
        <v>41424</v>
      </c>
      <c r="C390" s="2" t="s">
        <v>5</v>
      </c>
      <c r="D390" s="2" t="s">
        <v>32</v>
      </c>
      <c r="E390" s="2" t="s">
        <v>21</v>
      </c>
      <c r="F390" s="12">
        <v>2474.6999999999998</v>
      </c>
      <c r="G390" s="13">
        <f t="shared" si="6"/>
        <v>2.8775581395348837</v>
      </c>
      <c r="I390" s="2"/>
      <c r="J390" s="2"/>
    </row>
    <row r="391" spans="1:10" s="13" customFormat="1" x14ac:dyDescent="0.15">
      <c r="A391" s="2">
        <v>391</v>
      </c>
      <c r="B391" s="3">
        <v>41424</v>
      </c>
      <c r="C391" s="2" t="s">
        <v>5</v>
      </c>
      <c r="D391" s="2" t="s">
        <v>32</v>
      </c>
      <c r="E391" s="2" t="s">
        <v>21</v>
      </c>
      <c r="F391" s="12">
        <v>2089.61</v>
      </c>
      <c r="G391" s="13">
        <f t="shared" si="6"/>
        <v>2.429779069767442</v>
      </c>
      <c r="I391" s="2"/>
      <c r="J391" s="2"/>
    </row>
    <row r="392" spans="1:10" s="13" customFormat="1" x14ac:dyDescent="0.15">
      <c r="A392" s="2">
        <v>392</v>
      </c>
      <c r="B392" s="3">
        <v>41424</v>
      </c>
      <c r="C392" s="2" t="s">
        <v>5</v>
      </c>
      <c r="D392" s="2" t="s">
        <v>32</v>
      </c>
      <c r="E392" s="2" t="s">
        <v>21</v>
      </c>
      <c r="F392" s="12">
        <v>2039.33</v>
      </c>
      <c r="G392" s="13">
        <f t="shared" si="6"/>
        <v>2.371313953488372</v>
      </c>
      <c r="I392" s="2"/>
      <c r="J392" s="2"/>
    </row>
    <row r="393" spans="1:10" s="13" customFormat="1" x14ac:dyDescent="0.15">
      <c r="A393" s="2">
        <v>393</v>
      </c>
      <c r="B393" s="3">
        <v>41424</v>
      </c>
      <c r="C393" s="2" t="s">
        <v>6</v>
      </c>
      <c r="D393" s="2" t="s">
        <v>26</v>
      </c>
      <c r="E393" s="2" t="s">
        <v>21</v>
      </c>
      <c r="F393" s="12">
        <v>2404.0300000000002</v>
      </c>
      <c r="G393" s="13">
        <f t="shared" si="6"/>
        <v>2.7953837209302326</v>
      </c>
      <c r="H393" s="13" t="s">
        <v>67</v>
      </c>
      <c r="I393" s="2">
        <v>27.72</v>
      </c>
      <c r="J393" s="15">
        <v>5180</v>
      </c>
    </row>
    <row r="394" spans="1:10" s="13" customFormat="1" x14ac:dyDescent="0.15">
      <c r="A394" s="2">
        <v>394</v>
      </c>
      <c r="B394" s="3">
        <v>41424</v>
      </c>
      <c r="C394" s="2" t="s">
        <v>6</v>
      </c>
      <c r="D394" s="2" t="s">
        <v>26</v>
      </c>
      <c r="E394" s="2" t="s">
        <v>21</v>
      </c>
      <c r="F394" s="12">
        <v>2045.88</v>
      </c>
      <c r="G394" s="13">
        <f t="shared" si="6"/>
        <v>2.3789302325581398</v>
      </c>
      <c r="H394" s="13" t="s">
        <v>67</v>
      </c>
      <c r="I394" s="2">
        <v>26.02</v>
      </c>
      <c r="J394" s="15">
        <v>12400</v>
      </c>
    </row>
    <row r="395" spans="1:10" s="13" customFormat="1" x14ac:dyDescent="0.15">
      <c r="A395" s="2">
        <v>395</v>
      </c>
      <c r="B395" s="3">
        <v>41424</v>
      </c>
      <c r="C395" s="2" t="s">
        <v>6</v>
      </c>
      <c r="D395" s="2" t="s">
        <v>28</v>
      </c>
      <c r="E395" s="2" t="s">
        <v>21</v>
      </c>
      <c r="F395" s="12">
        <v>2303.6999999999998</v>
      </c>
      <c r="G395" s="13">
        <f t="shared" si="6"/>
        <v>2.6787209302325579</v>
      </c>
      <c r="H395" s="13" t="s">
        <v>67</v>
      </c>
      <c r="I395" s="2">
        <v>25.79</v>
      </c>
      <c r="J395" s="15">
        <v>14000</v>
      </c>
    </row>
    <row r="396" spans="1:10" s="13" customFormat="1" x14ac:dyDescent="0.15">
      <c r="A396" s="2">
        <v>396</v>
      </c>
      <c r="B396" s="3">
        <v>41424</v>
      </c>
      <c r="C396" s="2" t="s">
        <v>6</v>
      </c>
      <c r="D396" s="2" t="s">
        <v>28</v>
      </c>
      <c r="E396" s="2" t="s">
        <v>21</v>
      </c>
      <c r="F396" s="12">
        <v>2156.4</v>
      </c>
      <c r="G396" s="13">
        <f t="shared" si="6"/>
        <v>2.5074418604651165</v>
      </c>
      <c r="H396" s="13" t="s">
        <v>67</v>
      </c>
      <c r="I396" s="2">
        <v>28.22</v>
      </c>
      <c r="J396" s="15">
        <v>4030</v>
      </c>
    </row>
    <row r="397" spans="1:10" s="13" customFormat="1" x14ac:dyDescent="0.15">
      <c r="A397" s="2">
        <v>397</v>
      </c>
      <c r="B397" s="3">
        <v>41424</v>
      </c>
      <c r="C397" s="2" t="s">
        <v>6</v>
      </c>
      <c r="D397" s="2" t="s">
        <v>30</v>
      </c>
      <c r="E397" s="2" t="s">
        <v>21</v>
      </c>
      <c r="F397" s="12">
        <v>2114.79</v>
      </c>
      <c r="G397" s="13">
        <f t="shared" si="6"/>
        <v>2.4590581395348838</v>
      </c>
      <c r="H397" s="19" t="s">
        <v>67</v>
      </c>
      <c r="I397" s="2">
        <v>28.37</v>
      </c>
      <c r="J397" s="15">
        <v>3730</v>
      </c>
    </row>
    <row r="398" spans="1:10" s="13" customFormat="1" x14ac:dyDescent="0.15">
      <c r="A398" s="2">
        <v>398</v>
      </c>
      <c r="B398" s="3">
        <v>41424</v>
      </c>
      <c r="C398" s="2" t="s">
        <v>6</v>
      </c>
      <c r="D398" s="2" t="s">
        <v>30</v>
      </c>
      <c r="E398" s="2" t="s">
        <v>21</v>
      </c>
      <c r="F398" s="12">
        <v>2167.31</v>
      </c>
      <c r="G398" s="13">
        <f t="shared" si="6"/>
        <v>2.5201279069767439</v>
      </c>
      <c r="H398" s="19" t="s">
        <v>67</v>
      </c>
      <c r="I398" s="2">
        <v>27.52</v>
      </c>
      <c r="J398" s="15">
        <v>5750</v>
      </c>
    </row>
    <row r="399" spans="1:10" s="13" customFormat="1" x14ac:dyDescent="0.15">
      <c r="A399" s="2">
        <v>399</v>
      </c>
      <c r="B399" s="3">
        <v>41424</v>
      </c>
      <c r="C399" s="2" t="s">
        <v>5</v>
      </c>
      <c r="D399" s="2" t="s">
        <v>27</v>
      </c>
      <c r="E399" s="2" t="s">
        <v>21</v>
      </c>
      <c r="F399" s="12">
        <v>2153.2600000000002</v>
      </c>
      <c r="G399" s="13">
        <f t="shared" si="6"/>
        <v>2.5037906976744186</v>
      </c>
      <c r="I399" s="2"/>
      <c r="J399" s="2"/>
    </row>
    <row r="400" spans="1:10" s="13" customFormat="1" x14ac:dyDescent="0.15">
      <c r="A400" s="2">
        <v>400</v>
      </c>
      <c r="B400" s="3">
        <v>41424</v>
      </c>
      <c r="C400" s="2" t="s">
        <v>5</v>
      </c>
      <c r="D400" s="2" t="s">
        <v>27</v>
      </c>
      <c r="E400" s="2" t="s">
        <v>21</v>
      </c>
      <c r="F400" s="12">
        <v>2301.66</v>
      </c>
      <c r="G400" s="13">
        <f t="shared" si="6"/>
        <v>2.6763488372093023</v>
      </c>
      <c r="I400" s="2"/>
      <c r="J400" s="2"/>
    </row>
    <row r="401" spans="1:10" s="13" customFormat="1" x14ac:dyDescent="0.15">
      <c r="A401" s="2">
        <v>401</v>
      </c>
      <c r="B401" s="3">
        <v>41424</v>
      </c>
      <c r="C401" s="2" t="s">
        <v>5</v>
      </c>
      <c r="D401" s="2" t="s">
        <v>24</v>
      </c>
      <c r="E401" s="2" t="s">
        <v>21</v>
      </c>
      <c r="F401" s="12">
        <v>2404.44</v>
      </c>
      <c r="G401" s="13">
        <f t="shared" si="6"/>
        <v>2.7958604651162791</v>
      </c>
      <c r="I401" s="2"/>
      <c r="J401" s="2"/>
    </row>
    <row r="402" spans="1:10" s="13" customFormat="1" x14ac:dyDescent="0.15">
      <c r="A402" s="2">
        <v>402</v>
      </c>
      <c r="B402" s="3">
        <v>41424</v>
      </c>
      <c r="C402" s="2" t="s">
        <v>5</v>
      </c>
      <c r="D402" s="2" t="s">
        <v>30</v>
      </c>
      <c r="E402" s="2" t="s">
        <v>21</v>
      </c>
      <c r="F402" s="12">
        <v>2265.44</v>
      </c>
      <c r="G402" s="13">
        <f t="shared" si="6"/>
        <v>2.6342325581395349</v>
      </c>
      <c r="I402" s="2"/>
      <c r="J402" s="2"/>
    </row>
    <row r="403" spans="1:10" s="13" customFormat="1" x14ac:dyDescent="0.15">
      <c r="A403" s="2">
        <v>403</v>
      </c>
      <c r="B403" s="3">
        <v>41424</v>
      </c>
      <c r="C403" s="2" t="s">
        <v>6</v>
      </c>
      <c r="D403" s="2" t="s">
        <v>24</v>
      </c>
      <c r="E403" s="2" t="s">
        <v>21</v>
      </c>
      <c r="F403" s="12">
        <v>2257.37</v>
      </c>
      <c r="G403" s="13">
        <f t="shared" si="6"/>
        <v>2.6248488372093024</v>
      </c>
      <c r="H403" s="19" t="s">
        <v>67</v>
      </c>
      <c r="I403" s="2">
        <v>27.66</v>
      </c>
      <c r="J403" s="15">
        <v>5360</v>
      </c>
    </row>
    <row r="404" spans="1:10" s="13" customFormat="1" x14ac:dyDescent="0.15">
      <c r="A404" s="2">
        <v>404</v>
      </c>
      <c r="B404" s="3">
        <v>41424</v>
      </c>
      <c r="C404" s="2" t="s">
        <v>5</v>
      </c>
      <c r="D404" s="2" t="s">
        <v>31</v>
      </c>
      <c r="E404" s="2" t="s">
        <v>21</v>
      </c>
      <c r="F404" s="12">
        <v>2259.52</v>
      </c>
      <c r="G404" s="13">
        <f t="shared" si="6"/>
        <v>2.6273488372093023</v>
      </c>
      <c r="I404" s="2"/>
      <c r="J404" s="2"/>
    </row>
    <row r="405" spans="1:10" s="13" customFormat="1" x14ac:dyDescent="0.15">
      <c r="A405" s="2">
        <v>405</v>
      </c>
      <c r="B405" s="3">
        <v>41425</v>
      </c>
      <c r="C405" s="2" t="s">
        <v>5</v>
      </c>
      <c r="D405" s="2" t="s">
        <v>35</v>
      </c>
      <c r="E405" s="2" t="s">
        <v>21</v>
      </c>
      <c r="F405" s="12">
        <v>1833.16</v>
      </c>
      <c r="G405" s="13">
        <f t="shared" si="6"/>
        <v>2.1315813953488374</v>
      </c>
      <c r="I405" s="2"/>
      <c r="J405" s="2"/>
    </row>
    <row r="406" spans="1:10" s="13" customFormat="1" x14ac:dyDescent="0.15">
      <c r="A406" s="2">
        <v>406</v>
      </c>
      <c r="B406" s="3">
        <v>41425</v>
      </c>
      <c r="C406" s="2" t="s">
        <v>5</v>
      </c>
      <c r="D406" s="2" t="s">
        <v>36</v>
      </c>
      <c r="E406" s="2" t="s">
        <v>21</v>
      </c>
      <c r="F406" s="12">
        <v>2094.14</v>
      </c>
      <c r="G406" s="13">
        <f t="shared" si="6"/>
        <v>2.435046511627907</v>
      </c>
      <c r="I406" s="2"/>
      <c r="J406" s="2"/>
    </row>
    <row r="407" spans="1:10" s="13" customFormat="1" x14ac:dyDescent="0.15">
      <c r="A407" s="2">
        <v>407</v>
      </c>
      <c r="B407" s="3">
        <v>41425</v>
      </c>
      <c r="C407" s="2" t="s">
        <v>5</v>
      </c>
      <c r="D407" s="2" t="s">
        <v>41</v>
      </c>
      <c r="E407" s="2" t="s">
        <v>21</v>
      </c>
      <c r="F407" s="12">
        <v>1773.42</v>
      </c>
      <c r="G407" s="13">
        <f t="shared" si="6"/>
        <v>2.0621162790697674</v>
      </c>
      <c r="I407" s="2"/>
      <c r="J407" s="2"/>
    </row>
    <row r="408" spans="1:10" s="13" customFormat="1" x14ac:dyDescent="0.15">
      <c r="A408" s="2">
        <v>408</v>
      </c>
      <c r="B408" s="3">
        <v>41425</v>
      </c>
      <c r="C408" s="2" t="s">
        <v>6</v>
      </c>
      <c r="D408" s="2" t="s">
        <v>41</v>
      </c>
      <c r="E408" s="2" t="s">
        <v>21</v>
      </c>
      <c r="F408" s="12">
        <v>2452.1799999999998</v>
      </c>
      <c r="G408" s="13">
        <f t="shared" si="6"/>
        <v>2.8513720930232558</v>
      </c>
      <c r="H408" s="19" t="s">
        <v>67</v>
      </c>
      <c r="I408" s="2">
        <v>28.01</v>
      </c>
      <c r="J408" s="15">
        <v>4480</v>
      </c>
    </row>
    <row r="409" spans="1:10" s="13" customFormat="1" x14ac:dyDescent="0.15">
      <c r="A409" s="2">
        <v>409</v>
      </c>
      <c r="B409" s="3">
        <v>41425</v>
      </c>
      <c r="C409" s="2" t="s">
        <v>6</v>
      </c>
      <c r="D409" s="2" t="s">
        <v>41</v>
      </c>
      <c r="E409" s="2" t="s">
        <v>21</v>
      </c>
      <c r="F409" s="12">
        <v>1706.81</v>
      </c>
      <c r="G409" s="13">
        <f t="shared" si="6"/>
        <v>1.9846627906976744</v>
      </c>
      <c r="H409" s="19" t="s">
        <v>67</v>
      </c>
      <c r="I409" s="2">
        <v>32.64</v>
      </c>
      <c r="J409" s="15">
        <v>421</v>
      </c>
    </row>
    <row r="410" spans="1:10" s="13" customFormat="1" x14ac:dyDescent="0.15">
      <c r="A410" s="2">
        <v>410</v>
      </c>
      <c r="B410" s="3">
        <v>41425</v>
      </c>
      <c r="C410" s="2" t="s">
        <v>6</v>
      </c>
      <c r="D410" s="2" t="s">
        <v>38</v>
      </c>
      <c r="E410" s="2" t="s">
        <v>21</v>
      </c>
      <c r="F410" s="12">
        <v>1944.66</v>
      </c>
      <c r="G410" s="13">
        <f t="shared" si="6"/>
        <v>2.2612325581395352</v>
      </c>
      <c r="H410" s="19" t="s">
        <v>67</v>
      </c>
      <c r="I410" s="2">
        <v>28.31</v>
      </c>
      <c r="J410" s="15">
        <v>3840</v>
      </c>
    </row>
    <row r="411" spans="1:10" s="13" customFormat="1" x14ac:dyDescent="0.15">
      <c r="A411" s="2">
        <v>411</v>
      </c>
      <c r="B411" s="3">
        <v>41425</v>
      </c>
      <c r="C411" s="2" t="s">
        <v>6</v>
      </c>
      <c r="D411" s="2" t="s">
        <v>33</v>
      </c>
      <c r="E411" s="2" t="s">
        <v>21</v>
      </c>
      <c r="F411" s="12">
        <v>1964</v>
      </c>
      <c r="G411" s="13">
        <f t="shared" si="6"/>
        <v>2.2837209302325583</v>
      </c>
      <c r="H411" s="19" t="s">
        <v>67</v>
      </c>
      <c r="I411" s="2">
        <v>29.31</v>
      </c>
      <c r="J411" s="15">
        <v>2300</v>
      </c>
    </row>
    <row r="412" spans="1:10" s="13" customFormat="1" x14ac:dyDescent="0.15">
      <c r="A412" s="2">
        <v>412</v>
      </c>
      <c r="B412" s="3">
        <v>41425</v>
      </c>
      <c r="C412" s="2" t="s">
        <v>6</v>
      </c>
      <c r="D412" s="2" t="s">
        <v>33</v>
      </c>
      <c r="E412" s="2" t="s">
        <v>21</v>
      </c>
      <c r="F412" s="12">
        <v>2198</v>
      </c>
      <c r="G412" s="13">
        <f t="shared" si="6"/>
        <v>2.5558139534883719</v>
      </c>
      <c r="H412" s="19" t="s">
        <v>67</v>
      </c>
      <c r="I412" s="2">
        <v>28.94</v>
      </c>
      <c r="J412" s="15">
        <v>2790</v>
      </c>
    </row>
    <row r="413" spans="1:10" s="13" customFormat="1" x14ac:dyDescent="0.15">
      <c r="A413" s="2">
        <v>413</v>
      </c>
      <c r="B413" s="3">
        <v>41425</v>
      </c>
      <c r="C413" s="2" t="s">
        <v>6</v>
      </c>
      <c r="D413" s="2" t="s">
        <v>37</v>
      </c>
      <c r="E413" s="2" t="s">
        <v>21</v>
      </c>
      <c r="F413" s="12">
        <v>2018</v>
      </c>
      <c r="G413" s="13">
        <f t="shared" si="6"/>
        <v>2.3465116279069766</v>
      </c>
      <c r="H413" s="19" t="s">
        <v>67</v>
      </c>
      <c r="I413" s="2">
        <v>30.43</v>
      </c>
      <c r="J413" s="15">
        <v>1300</v>
      </c>
    </row>
    <row r="414" spans="1:10" s="13" customFormat="1" x14ac:dyDescent="0.15">
      <c r="A414" s="2">
        <v>414</v>
      </c>
      <c r="B414" s="3">
        <v>41423</v>
      </c>
      <c r="C414" s="2" t="s">
        <v>5</v>
      </c>
      <c r="D414" s="2" t="s">
        <v>18</v>
      </c>
      <c r="E414" s="2" t="s">
        <v>42</v>
      </c>
      <c r="F414" s="12">
        <v>2085</v>
      </c>
      <c r="G414" s="13">
        <f t="shared" si="6"/>
        <v>2.4244186046511627</v>
      </c>
      <c r="I414" s="2"/>
      <c r="J414" s="2"/>
    </row>
    <row r="415" spans="1:10" s="13" customFormat="1" x14ac:dyDescent="0.15">
      <c r="A415" s="2">
        <v>415</v>
      </c>
      <c r="B415" s="3">
        <v>41423</v>
      </c>
      <c r="C415" s="2" t="s">
        <v>5</v>
      </c>
      <c r="D415" s="2" t="s">
        <v>22</v>
      </c>
      <c r="E415" s="2" t="s">
        <v>42</v>
      </c>
      <c r="F415" s="12">
        <v>2067</v>
      </c>
      <c r="G415" s="13">
        <f t="shared" si="6"/>
        <v>2.4034883720930234</v>
      </c>
      <c r="I415" s="2"/>
      <c r="J415" s="2"/>
    </row>
    <row r="416" spans="1:10" s="13" customFormat="1" x14ac:dyDescent="0.15">
      <c r="A416" s="2">
        <v>416</v>
      </c>
      <c r="B416" s="3">
        <v>41423</v>
      </c>
      <c r="C416" s="2" t="s">
        <v>5</v>
      </c>
      <c r="D416" s="2" t="s">
        <v>10</v>
      </c>
      <c r="E416" s="2" t="s">
        <v>42</v>
      </c>
      <c r="F416" s="12">
        <v>1743</v>
      </c>
      <c r="G416" s="13">
        <f t="shared" si="6"/>
        <v>2.0267441860465114</v>
      </c>
      <c r="I416" s="2"/>
      <c r="J416" s="2"/>
    </row>
    <row r="417" spans="1:10" s="13" customFormat="1" x14ac:dyDescent="0.15">
      <c r="A417" s="2">
        <v>417</v>
      </c>
      <c r="B417" s="3">
        <v>41423</v>
      </c>
      <c r="C417" s="2" t="s">
        <v>5</v>
      </c>
      <c r="D417" s="2" t="s">
        <v>16</v>
      </c>
      <c r="E417" s="2" t="s">
        <v>42</v>
      </c>
      <c r="F417" s="12">
        <v>2060</v>
      </c>
      <c r="G417" s="13">
        <f t="shared" si="6"/>
        <v>2.3953488372093021</v>
      </c>
      <c r="I417" s="2"/>
      <c r="J417" s="2"/>
    </row>
    <row r="418" spans="1:10" s="13" customFormat="1" x14ac:dyDescent="0.15">
      <c r="A418" s="2">
        <v>418</v>
      </c>
      <c r="B418" s="3">
        <v>41423</v>
      </c>
      <c r="C418" s="2" t="s">
        <v>5</v>
      </c>
      <c r="D418" s="2" t="s">
        <v>17</v>
      </c>
      <c r="E418" s="2" t="s">
        <v>42</v>
      </c>
      <c r="F418" s="12">
        <v>1909</v>
      </c>
      <c r="G418" s="13">
        <f t="shared" si="6"/>
        <v>2.2197674418604652</v>
      </c>
      <c r="I418" s="2"/>
      <c r="J418" s="2"/>
    </row>
    <row r="419" spans="1:10" s="13" customFormat="1" x14ac:dyDescent="0.15">
      <c r="A419" s="2">
        <v>419</v>
      </c>
      <c r="B419" s="3">
        <v>41423</v>
      </c>
      <c r="C419" s="2" t="s">
        <v>6</v>
      </c>
      <c r="D419" s="2" t="s">
        <v>45</v>
      </c>
      <c r="E419" s="2" t="s">
        <v>42</v>
      </c>
      <c r="F419" s="12">
        <v>1951</v>
      </c>
      <c r="G419" s="13">
        <f t="shared" si="6"/>
        <v>2.2686046511627906</v>
      </c>
      <c r="H419" s="19" t="s">
        <v>67</v>
      </c>
      <c r="I419" s="2">
        <v>26.69</v>
      </c>
      <c r="J419" s="15">
        <v>8790</v>
      </c>
    </row>
    <row r="420" spans="1:10" s="13" customFormat="1" x14ac:dyDescent="0.15">
      <c r="A420" s="2">
        <v>420</v>
      </c>
      <c r="B420" s="3">
        <v>41423</v>
      </c>
      <c r="C420" s="2" t="s">
        <v>6</v>
      </c>
      <c r="D420" s="2" t="s">
        <v>16</v>
      </c>
      <c r="E420" s="2" t="s">
        <v>42</v>
      </c>
      <c r="F420" s="12">
        <v>2138</v>
      </c>
      <c r="G420" s="13">
        <f t="shared" si="6"/>
        <v>2.4860465116279071</v>
      </c>
      <c r="H420" s="19" t="s">
        <v>67</v>
      </c>
      <c r="I420" s="2">
        <v>29.18</v>
      </c>
      <c r="J420" s="15">
        <v>2460</v>
      </c>
    </row>
    <row r="421" spans="1:10" x14ac:dyDescent="0.15">
      <c r="A421" s="2">
        <v>421</v>
      </c>
      <c r="B421" s="3">
        <v>41423</v>
      </c>
      <c r="C421" s="2" t="s">
        <v>6</v>
      </c>
      <c r="D421" s="2" t="s">
        <v>22</v>
      </c>
      <c r="E421" s="2" t="s">
        <v>42</v>
      </c>
      <c r="F421" s="14">
        <v>2186</v>
      </c>
      <c r="G421" s="2">
        <f t="shared" si="6"/>
        <v>2.5418604651162791</v>
      </c>
      <c r="H421" s="20" t="s">
        <v>66</v>
      </c>
      <c r="J421" s="15"/>
    </row>
    <row r="422" spans="1:10" x14ac:dyDescent="0.15">
      <c r="A422" s="2">
        <v>422</v>
      </c>
      <c r="B422" s="3">
        <v>41423</v>
      </c>
      <c r="C422" s="2" t="s">
        <v>6</v>
      </c>
      <c r="D422" s="2" t="s">
        <v>15</v>
      </c>
      <c r="E422" s="2" t="s">
        <v>42</v>
      </c>
      <c r="F422" s="14">
        <v>2090</v>
      </c>
      <c r="G422" s="2">
        <f t="shared" si="6"/>
        <v>2.4302325581395348</v>
      </c>
      <c r="H422" s="20" t="s">
        <v>66</v>
      </c>
    </row>
    <row r="423" spans="1:10" s="13" customFormat="1" x14ac:dyDescent="0.15">
      <c r="A423" s="2">
        <v>423</v>
      </c>
      <c r="B423" s="3">
        <v>41423</v>
      </c>
      <c r="C423" s="2" t="s">
        <v>6</v>
      </c>
      <c r="D423" s="2" t="s">
        <v>19</v>
      </c>
      <c r="E423" s="2" t="s">
        <v>42</v>
      </c>
      <c r="F423" s="12">
        <v>1822</v>
      </c>
      <c r="G423" s="13">
        <f t="shared" si="6"/>
        <v>2.1186046511627907</v>
      </c>
      <c r="H423" s="19" t="s">
        <v>67</v>
      </c>
      <c r="I423" s="2">
        <v>32.72</v>
      </c>
      <c r="J423" s="15">
        <v>403</v>
      </c>
    </row>
    <row r="424" spans="1:10" s="13" customFormat="1" x14ac:dyDescent="0.15">
      <c r="A424" s="2">
        <v>424</v>
      </c>
      <c r="B424" s="21">
        <v>41424</v>
      </c>
      <c r="C424" s="2" t="s">
        <v>5</v>
      </c>
      <c r="D424" s="2" t="s">
        <v>30</v>
      </c>
      <c r="E424" s="2" t="s">
        <v>42</v>
      </c>
      <c r="F424" s="12">
        <v>2337</v>
      </c>
      <c r="G424" s="13">
        <f t="shared" si="6"/>
        <v>2.7174418604651165</v>
      </c>
      <c r="I424" s="2"/>
      <c r="J424" s="2"/>
    </row>
    <row r="425" spans="1:10" s="13" customFormat="1" x14ac:dyDescent="0.15">
      <c r="A425" s="2">
        <v>425</v>
      </c>
      <c r="B425" s="21">
        <v>41424</v>
      </c>
      <c r="C425" s="2" t="s">
        <v>5</v>
      </c>
      <c r="D425" s="2" t="s">
        <v>28</v>
      </c>
      <c r="E425" s="2" t="s">
        <v>42</v>
      </c>
      <c r="F425" s="12">
        <v>2076</v>
      </c>
      <c r="G425" s="13">
        <f t="shared" si="6"/>
        <v>2.4139534883720932</v>
      </c>
      <c r="I425" s="2"/>
      <c r="J425" s="2"/>
    </row>
    <row r="426" spans="1:10" s="13" customFormat="1" x14ac:dyDescent="0.15">
      <c r="A426" s="2">
        <v>426</v>
      </c>
      <c r="B426" s="21">
        <v>41424</v>
      </c>
      <c r="C426" s="2" t="s">
        <v>5</v>
      </c>
      <c r="D426" s="2" t="s">
        <v>32</v>
      </c>
      <c r="E426" s="2" t="s">
        <v>42</v>
      </c>
      <c r="F426" s="12">
        <v>2033</v>
      </c>
      <c r="G426" s="13">
        <f t="shared" ref="G426:G449" si="7">F426/860</f>
        <v>2.363953488372093</v>
      </c>
      <c r="I426" s="2"/>
      <c r="J426" s="2"/>
    </row>
    <row r="427" spans="1:10" s="13" customFormat="1" x14ac:dyDescent="0.15">
      <c r="A427" s="2">
        <v>427</v>
      </c>
      <c r="B427" s="21">
        <v>41424</v>
      </c>
      <c r="C427" s="2" t="s">
        <v>5</v>
      </c>
      <c r="D427" s="2" t="s">
        <v>32</v>
      </c>
      <c r="E427" s="2" t="s">
        <v>42</v>
      </c>
      <c r="F427" s="12">
        <v>2314</v>
      </c>
      <c r="G427" s="13">
        <f t="shared" si="7"/>
        <v>2.6906976744186046</v>
      </c>
      <c r="I427" s="2"/>
      <c r="J427" s="2"/>
    </row>
    <row r="428" spans="1:10" s="13" customFormat="1" x14ac:dyDescent="0.15">
      <c r="A428" s="2">
        <v>428</v>
      </c>
      <c r="B428" s="21">
        <v>41424</v>
      </c>
      <c r="C428" s="2" t="s">
        <v>5</v>
      </c>
      <c r="D428" s="2" t="s">
        <v>24</v>
      </c>
      <c r="E428" s="2" t="s">
        <v>42</v>
      </c>
      <c r="F428" s="12">
        <v>2198</v>
      </c>
      <c r="G428" s="13">
        <f t="shared" si="7"/>
        <v>2.5558139534883719</v>
      </c>
      <c r="I428" s="2"/>
      <c r="J428" s="2"/>
    </row>
    <row r="429" spans="1:10" s="13" customFormat="1" x14ac:dyDescent="0.15">
      <c r="A429" s="2">
        <v>429</v>
      </c>
      <c r="B429" s="21">
        <v>41424</v>
      </c>
      <c r="C429" s="2" t="s">
        <v>5</v>
      </c>
      <c r="D429" s="2" t="s">
        <v>27</v>
      </c>
      <c r="E429" s="2" t="s">
        <v>42</v>
      </c>
      <c r="F429" s="12">
        <v>2191</v>
      </c>
      <c r="G429" s="13">
        <f t="shared" si="7"/>
        <v>2.5476744186046512</v>
      </c>
      <c r="I429" s="2"/>
      <c r="J429" s="2"/>
    </row>
    <row r="430" spans="1:10" s="13" customFormat="1" x14ac:dyDescent="0.15">
      <c r="A430" s="2">
        <v>430</v>
      </c>
      <c r="B430" s="21">
        <v>41424</v>
      </c>
      <c r="C430" s="2" t="s">
        <v>5</v>
      </c>
      <c r="D430" s="2" t="s">
        <v>27</v>
      </c>
      <c r="E430" s="2" t="s">
        <v>42</v>
      </c>
      <c r="F430" s="12">
        <v>2436</v>
      </c>
      <c r="G430" s="13">
        <f t="shared" si="7"/>
        <v>2.8325581395348838</v>
      </c>
      <c r="I430" s="2"/>
      <c r="J430" s="2"/>
    </row>
    <row r="431" spans="1:10" s="13" customFormat="1" x14ac:dyDescent="0.15">
      <c r="A431" s="2">
        <v>431</v>
      </c>
      <c r="B431" s="21">
        <v>41424</v>
      </c>
      <c r="C431" s="2" t="s">
        <v>5</v>
      </c>
      <c r="D431" s="2" t="s">
        <v>26</v>
      </c>
      <c r="E431" s="2" t="s">
        <v>42</v>
      </c>
      <c r="F431" s="12">
        <v>2268</v>
      </c>
      <c r="G431" s="13">
        <f t="shared" si="7"/>
        <v>2.6372093023255814</v>
      </c>
      <c r="I431" s="2"/>
      <c r="J431" s="2"/>
    </row>
    <row r="432" spans="1:10" s="13" customFormat="1" x14ac:dyDescent="0.15">
      <c r="A432" s="2">
        <v>432</v>
      </c>
      <c r="B432" s="21">
        <v>41424</v>
      </c>
      <c r="C432" s="2" t="s">
        <v>6</v>
      </c>
      <c r="D432" s="2" t="s">
        <v>30</v>
      </c>
      <c r="E432" s="2" t="s">
        <v>42</v>
      </c>
      <c r="F432" s="12">
        <v>2337</v>
      </c>
      <c r="G432" s="13">
        <f t="shared" si="7"/>
        <v>2.7174418604651165</v>
      </c>
      <c r="H432" s="19" t="s">
        <v>67</v>
      </c>
      <c r="I432" s="2">
        <v>29.92</v>
      </c>
      <c r="J432" s="15">
        <v>1690</v>
      </c>
    </row>
    <row r="433" spans="1:10" s="13" customFormat="1" x14ac:dyDescent="0.15">
      <c r="A433" s="2">
        <v>433</v>
      </c>
      <c r="B433" s="21">
        <v>41424</v>
      </c>
      <c r="C433" s="2" t="s">
        <v>6</v>
      </c>
      <c r="D433" s="2" t="s">
        <v>30</v>
      </c>
      <c r="E433" s="2" t="s">
        <v>42</v>
      </c>
      <c r="F433" s="12">
        <v>2234</v>
      </c>
      <c r="G433" s="13">
        <f t="shared" si="7"/>
        <v>2.597674418604651</v>
      </c>
      <c r="H433" s="19" t="s">
        <v>67</v>
      </c>
      <c r="I433" s="2">
        <v>31.58</v>
      </c>
      <c r="J433" s="15">
        <v>724</v>
      </c>
    </row>
    <row r="434" spans="1:10" s="13" customFormat="1" x14ac:dyDescent="0.15">
      <c r="A434" s="2">
        <v>434</v>
      </c>
      <c r="B434" s="21">
        <v>41424</v>
      </c>
      <c r="C434" s="2" t="s">
        <v>6</v>
      </c>
      <c r="D434" s="2" t="s">
        <v>30</v>
      </c>
      <c r="E434" s="2" t="s">
        <v>42</v>
      </c>
      <c r="F434" s="12">
        <v>2193</v>
      </c>
      <c r="G434" s="13">
        <f t="shared" si="7"/>
        <v>2.5499999999999998</v>
      </c>
      <c r="H434" s="19" t="s">
        <v>67</v>
      </c>
      <c r="I434" s="2">
        <v>28.7</v>
      </c>
      <c r="J434" s="15">
        <v>3150</v>
      </c>
    </row>
    <row r="435" spans="1:10" s="13" customFormat="1" x14ac:dyDescent="0.15">
      <c r="A435" s="2">
        <v>435</v>
      </c>
      <c r="B435" s="21">
        <v>41424</v>
      </c>
      <c r="C435" s="2" t="s">
        <v>6</v>
      </c>
      <c r="D435" s="2" t="s">
        <v>25</v>
      </c>
      <c r="E435" s="2" t="s">
        <v>42</v>
      </c>
      <c r="F435" s="12">
        <v>2043</v>
      </c>
      <c r="G435" s="13">
        <f t="shared" si="7"/>
        <v>2.3755813953488372</v>
      </c>
      <c r="H435" s="19" t="s">
        <v>67</v>
      </c>
      <c r="I435" s="2">
        <v>28.09</v>
      </c>
      <c r="J435" s="15">
        <v>4300</v>
      </c>
    </row>
    <row r="436" spans="1:10" s="13" customFormat="1" x14ac:dyDescent="0.15">
      <c r="A436" s="2">
        <v>436</v>
      </c>
      <c r="B436" s="21">
        <v>41424</v>
      </c>
      <c r="C436" s="2" t="s">
        <v>6</v>
      </c>
      <c r="D436" s="2" t="s">
        <v>35</v>
      </c>
      <c r="E436" s="2" t="s">
        <v>42</v>
      </c>
      <c r="F436" s="12">
        <v>1794</v>
      </c>
      <c r="G436" s="13">
        <f t="shared" si="7"/>
        <v>2.0860465116279068</v>
      </c>
      <c r="H436" s="19" t="s">
        <v>67</v>
      </c>
      <c r="I436" s="2">
        <v>32.33</v>
      </c>
      <c r="J436" s="15">
        <v>493</v>
      </c>
    </row>
    <row r="437" spans="1:10" x14ac:dyDescent="0.15">
      <c r="A437" s="2">
        <v>437</v>
      </c>
      <c r="B437" s="21">
        <v>41424</v>
      </c>
      <c r="C437" s="2" t="s">
        <v>6</v>
      </c>
      <c r="D437" s="2" t="s">
        <v>26</v>
      </c>
      <c r="E437" s="2" t="s">
        <v>42</v>
      </c>
      <c r="F437" s="14">
        <v>2161</v>
      </c>
      <c r="G437" s="2">
        <f t="shared" si="7"/>
        <v>2.5127906976744185</v>
      </c>
      <c r="H437" s="20" t="s">
        <v>66</v>
      </c>
      <c r="J437" s="15"/>
    </row>
    <row r="438" spans="1:10" s="13" customFormat="1" x14ac:dyDescent="0.15">
      <c r="A438" s="2">
        <v>438</v>
      </c>
      <c r="B438" s="21">
        <v>41424</v>
      </c>
      <c r="C438" s="2" t="s">
        <v>6</v>
      </c>
      <c r="D438" s="2" t="s">
        <v>28</v>
      </c>
      <c r="E438" s="2" t="s">
        <v>42</v>
      </c>
      <c r="F438" s="12">
        <v>2230</v>
      </c>
      <c r="G438" s="13">
        <f t="shared" si="7"/>
        <v>2.5930232558139537</v>
      </c>
      <c r="H438" s="19" t="s">
        <v>67</v>
      </c>
      <c r="I438" s="2">
        <v>33.75</v>
      </c>
      <c r="J438" s="15">
        <v>239</v>
      </c>
    </row>
    <row r="439" spans="1:10" x14ac:dyDescent="0.15">
      <c r="A439" s="2">
        <v>439</v>
      </c>
      <c r="B439" s="21">
        <v>41424</v>
      </c>
      <c r="C439" s="2" t="s">
        <v>6</v>
      </c>
      <c r="D439" s="2" t="s">
        <v>28</v>
      </c>
      <c r="E439" s="2" t="s">
        <v>42</v>
      </c>
      <c r="F439" s="14">
        <v>2382</v>
      </c>
      <c r="G439" s="2">
        <f t="shared" si="7"/>
        <v>2.769767441860465</v>
      </c>
      <c r="H439" s="20" t="s">
        <v>66</v>
      </c>
      <c r="J439" s="15"/>
    </row>
    <row r="440" spans="1:10" s="13" customFormat="1" x14ac:dyDescent="0.15">
      <c r="A440" s="2">
        <v>440</v>
      </c>
      <c r="B440" s="21">
        <v>41424</v>
      </c>
      <c r="C440" s="2" t="s">
        <v>6</v>
      </c>
      <c r="D440" s="2" t="s">
        <v>29</v>
      </c>
      <c r="E440" s="2" t="s">
        <v>42</v>
      </c>
      <c r="F440" s="12">
        <v>2300</v>
      </c>
      <c r="G440" s="13">
        <f t="shared" si="7"/>
        <v>2.6744186046511627</v>
      </c>
      <c r="H440" s="19" t="s">
        <v>67</v>
      </c>
      <c r="I440" s="2">
        <v>32.78</v>
      </c>
      <c r="J440" s="15">
        <v>391</v>
      </c>
    </row>
    <row r="441" spans="1:10" s="13" customFormat="1" x14ac:dyDescent="0.15">
      <c r="A441" s="2">
        <v>441</v>
      </c>
      <c r="B441" s="21">
        <v>41424</v>
      </c>
      <c r="C441" s="2" t="s">
        <v>6</v>
      </c>
      <c r="D441" s="2" t="s">
        <v>24</v>
      </c>
      <c r="E441" s="2" t="s">
        <v>42</v>
      </c>
      <c r="F441" s="12">
        <v>2320</v>
      </c>
      <c r="G441" s="13">
        <f t="shared" si="7"/>
        <v>2.6976744186046511</v>
      </c>
      <c r="H441" s="19" t="s">
        <v>67</v>
      </c>
      <c r="I441" s="2">
        <v>29.99</v>
      </c>
      <c r="J441" s="15">
        <v>1630</v>
      </c>
    </row>
    <row r="442" spans="1:10" x14ac:dyDescent="0.15">
      <c r="A442" s="2">
        <v>442</v>
      </c>
      <c r="B442" s="21">
        <v>41414</v>
      </c>
      <c r="C442" s="2" t="s">
        <v>5</v>
      </c>
      <c r="D442" s="2" t="s">
        <v>14</v>
      </c>
      <c r="E442" s="2" t="s">
        <v>43</v>
      </c>
      <c r="F442" s="14">
        <v>2292</v>
      </c>
      <c r="G442" s="2">
        <f t="shared" si="7"/>
        <v>2.6651162790697676</v>
      </c>
    </row>
    <row r="443" spans="1:10" x14ac:dyDescent="0.15">
      <c r="A443" s="2">
        <v>443</v>
      </c>
      <c r="B443" s="21">
        <v>41414</v>
      </c>
      <c r="C443" s="2" t="s">
        <v>5</v>
      </c>
      <c r="D443" s="2" t="s">
        <v>8</v>
      </c>
      <c r="E443" s="2" t="s">
        <v>43</v>
      </c>
      <c r="F443" s="14">
        <v>2077</v>
      </c>
      <c r="G443" s="2">
        <f t="shared" si="7"/>
        <v>2.4151162790697676</v>
      </c>
    </row>
    <row r="444" spans="1:10" x14ac:dyDescent="0.15">
      <c r="A444" s="2">
        <v>444</v>
      </c>
      <c r="B444" s="21">
        <v>41425</v>
      </c>
      <c r="C444" s="2" t="s">
        <v>6</v>
      </c>
      <c r="D444" s="2" t="s">
        <v>33</v>
      </c>
      <c r="E444" s="2" t="s">
        <v>42</v>
      </c>
      <c r="F444" s="14">
        <v>2159</v>
      </c>
      <c r="G444" s="2">
        <f t="shared" si="7"/>
        <v>2.5104651162790699</v>
      </c>
      <c r="H444" s="20" t="s">
        <v>66</v>
      </c>
    </row>
    <row r="445" spans="1:10" s="13" customFormat="1" x14ac:dyDescent="0.15">
      <c r="A445" s="2">
        <v>445</v>
      </c>
      <c r="B445" s="21">
        <v>41425</v>
      </c>
      <c r="C445" s="2" t="s">
        <v>6</v>
      </c>
      <c r="D445" s="2" t="s">
        <v>33</v>
      </c>
      <c r="E445" s="2" t="s">
        <v>42</v>
      </c>
      <c r="F445" s="12">
        <v>2265</v>
      </c>
      <c r="G445" s="13">
        <f t="shared" si="7"/>
        <v>2.6337209302325579</v>
      </c>
      <c r="H445" s="19" t="s">
        <v>67</v>
      </c>
      <c r="I445" s="2">
        <v>34.22</v>
      </c>
      <c r="J445" s="15">
        <v>188</v>
      </c>
    </row>
    <row r="446" spans="1:10" x14ac:dyDescent="0.15">
      <c r="A446" s="2">
        <v>446</v>
      </c>
      <c r="B446" s="21">
        <v>41425</v>
      </c>
      <c r="C446" s="2" t="s">
        <v>6</v>
      </c>
      <c r="D446" s="2" t="s">
        <v>33</v>
      </c>
      <c r="E446" s="2" t="s">
        <v>42</v>
      </c>
      <c r="F446" s="14">
        <v>2188</v>
      </c>
      <c r="G446" s="2">
        <f t="shared" si="7"/>
        <v>2.5441860465116277</v>
      </c>
      <c r="H446" s="20" t="s">
        <v>66</v>
      </c>
      <c r="J446" s="15"/>
    </row>
    <row r="447" spans="1:10" x14ac:dyDescent="0.15">
      <c r="A447" s="2">
        <v>447</v>
      </c>
      <c r="B447" s="21">
        <v>41425</v>
      </c>
      <c r="C447" s="2" t="s">
        <v>6</v>
      </c>
      <c r="D447" s="2" t="s">
        <v>37</v>
      </c>
      <c r="E447" s="2" t="s">
        <v>42</v>
      </c>
      <c r="F447" s="14">
        <v>2043</v>
      </c>
      <c r="G447" s="2">
        <f t="shared" si="7"/>
        <v>2.3755813953488372</v>
      </c>
      <c r="H447" s="20" t="s">
        <v>66</v>
      </c>
    </row>
    <row r="448" spans="1:10" x14ac:dyDescent="0.15">
      <c r="A448" s="2">
        <v>448</v>
      </c>
      <c r="B448" s="21">
        <v>41425</v>
      </c>
      <c r="C448" s="2" t="s">
        <v>6</v>
      </c>
      <c r="D448" s="2" t="s">
        <v>34</v>
      </c>
      <c r="E448" s="2" t="s">
        <v>42</v>
      </c>
      <c r="F448" s="14">
        <v>2020</v>
      </c>
      <c r="G448" s="2">
        <f t="shared" si="7"/>
        <v>2.3488372093023258</v>
      </c>
      <c r="H448" s="20" t="s">
        <v>66</v>
      </c>
      <c r="J448" s="15"/>
    </row>
    <row r="449" spans="1:10" x14ac:dyDescent="0.15">
      <c r="A449" s="2">
        <v>449</v>
      </c>
      <c r="B449" s="21">
        <v>41425</v>
      </c>
      <c r="C449" s="2" t="s">
        <v>6</v>
      </c>
      <c r="D449" s="2" t="s">
        <v>41</v>
      </c>
      <c r="E449" s="2" t="s">
        <v>42</v>
      </c>
      <c r="F449" s="14">
        <v>1993</v>
      </c>
      <c r="G449" s="2">
        <f t="shared" si="7"/>
        <v>2.3174418604651161</v>
      </c>
      <c r="H449" s="20" t="s">
        <v>66</v>
      </c>
    </row>
    <row r="450" spans="1:10" x14ac:dyDescent="0.15">
      <c r="A450" s="2">
        <v>450</v>
      </c>
      <c r="B450" s="21">
        <v>41425</v>
      </c>
      <c r="C450" s="2" t="s">
        <v>6</v>
      </c>
      <c r="D450" s="2" t="s">
        <v>41</v>
      </c>
      <c r="E450" s="2" t="s">
        <v>42</v>
      </c>
      <c r="F450" s="14" t="s">
        <v>72</v>
      </c>
      <c r="G450" s="2">
        <f>F451/860</f>
        <v>2.4709302325581395</v>
      </c>
      <c r="H450" s="20" t="s">
        <v>66</v>
      </c>
      <c r="J450" s="15"/>
    </row>
    <row r="451" spans="1:10" x14ac:dyDescent="0.15">
      <c r="A451" s="2">
        <v>451</v>
      </c>
      <c r="B451" s="21">
        <v>41425</v>
      </c>
      <c r="C451" s="2" t="s">
        <v>6</v>
      </c>
      <c r="D451" s="2" t="s">
        <v>36</v>
      </c>
      <c r="E451" s="2" t="s">
        <v>42</v>
      </c>
      <c r="F451" s="14">
        <v>2125</v>
      </c>
      <c r="G451" s="2">
        <f t="shared" ref="G451:G482" si="8">F451/860</f>
        <v>2.4709302325581395</v>
      </c>
      <c r="H451" s="20" t="s">
        <v>66</v>
      </c>
    </row>
    <row r="452" spans="1:10" s="13" customFormat="1" x14ac:dyDescent="0.15">
      <c r="A452" s="2">
        <v>452</v>
      </c>
      <c r="B452" s="21">
        <v>41425</v>
      </c>
      <c r="C452" s="2" t="s">
        <v>5</v>
      </c>
      <c r="D452" s="2" t="s">
        <v>36</v>
      </c>
      <c r="E452" s="2" t="s">
        <v>42</v>
      </c>
      <c r="F452" s="12">
        <v>2002</v>
      </c>
      <c r="G452" s="13">
        <f t="shared" si="8"/>
        <v>2.327906976744186</v>
      </c>
      <c r="I452" s="2"/>
      <c r="J452" s="2"/>
    </row>
    <row r="453" spans="1:10" x14ac:dyDescent="0.15">
      <c r="A453" s="2">
        <v>453</v>
      </c>
      <c r="B453" s="21">
        <v>41415</v>
      </c>
      <c r="C453" s="2" t="s">
        <v>5</v>
      </c>
      <c r="D453" s="2" t="s">
        <v>17</v>
      </c>
      <c r="E453" s="2" t="s">
        <v>43</v>
      </c>
      <c r="F453" s="14">
        <v>2009</v>
      </c>
      <c r="G453" s="2">
        <f t="shared" si="8"/>
        <v>2.3360465116279068</v>
      </c>
    </row>
    <row r="454" spans="1:10" x14ac:dyDescent="0.15">
      <c r="A454" s="2">
        <v>454</v>
      </c>
      <c r="B454" s="21">
        <v>41415</v>
      </c>
      <c r="C454" s="2" t="s">
        <v>6</v>
      </c>
      <c r="D454" s="2" t="s">
        <v>17</v>
      </c>
      <c r="E454" s="2" t="s">
        <v>43</v>
      </c>
      <c r="F454" s="14">
        <v>2119.34</v>
      </c>
      <c r="G454" s="2">
        <f t="shared" si="8"/>
        <v>2.4643488372093025</v>
      </c>
      <c r="H454" s="2" t="s">
        <v>66</v>
      </c>
    </row>
    <row r="455" spans="1:10" x14ac:dyDescent="0.15">
      <c r="A455" s="2">
        <v>455</v>
      </c>
      <c r="B455" s="21">
        <v>41415</v>
      </c>
      <c r="C455" s="2" t="s">
        <v>6</v>
      </c>
      <c r="D455" s="2" t="s">
        <v>22</v>
      </c>
      <c r="E455" s="2" t="s">
        <v>43</v>
      </c>
      <c r="F455" s="14">
        <v>1900.36</v>
      </c>
      <c r="G455" s="2">
        <f t="shared" si="8"/>
        <v>2.209720930232558</v>
      </c>
      <c r="H455" s="2" t="s">
        <v>67</v>
      </c>
      <c r="I455" s="2">
        <v>22.96</v>
      </c>
      <c r="J455" s="15">
        <v>55100</v>
      </c>
    </row>
    <row r="456" spans="1:10" x14ac:dyDescent="0.15">
      <c r="A456" s="2">
        <v>456</v>
      </c>
      <c r="B456" s="21">
        <v>41415</v>
      </c>
      <c r="C456" s="2" t="s">
        <v>6</v>
      </c>
      <c r="D456" s="2" t="s">
        <v>10</v>
      </c>
      <c r="E456" s="2" t="s">
        <v>43</v>
      </c>
      <c r="F456" s="14">
        <v>2329.2800000000002</v>
      </c>
      <c r="G456" s="2">
        <f t="shared" si="8"/>
        <v>2.7084651162790698</v>
      </c>
      <c r="H456" s="2" t="s">
        <v>66</v>
      </c>
    </row>
    <row r="457" spans="1:10" x14ac:dyDescent="0.15">
      <c r="A457" s="2">
        <v>457</v>
      </c>
      <c r="B457" s="21">
        <v>41415</v>
      </c>
      <c r="C457" s="2" t="s">
        <v>6</v>
      </c>
      <c r="D457" s="2" t="s">
        <v>15</v>
      </c>
      <c r="E457" s="2" t="s">
        <v>43</v>
      </c>
      <c r="F457" s="14">
        <v>1879.35</v>
      </c>
      <c r="G457" s="2">
        <f t="shared" si="8"/>
        <v>2.1852906976744184</v>
      </c>
      <c r="H457" s="2" t="s">
        <v>67</v>
      </c>
      <c r="I457" s="2">
        <v>21.99</v>
      </c>
      <c r="J457" s="15">
        <v>98300</v>
      </c>
    </row>
    <row r="458" spans="1:10" x14ac:dyDescent="0.15">
      <c r="A458" s="2">
        <v>458</v>
      </c>
      <c r="B458" s="21">
        <v>41415</v>
      </c>
      <c r="C458" s="2" t="s">
        <v>6</v>
      </c>
      <c r="D458" s="2" t="s">
        <v>15</v>
      </c>
      <c r="E458" s="2" t="s">
        <v>43</v>
      </c>
      <c r="F458" s="14">
        <v>2315.67</v>
      </c>
      <c r="G458" s="2">
        <f t="shared" si="8"/>
        <v>2.6926395348837211</v>
      </c>
      <c r="H458" s="2" t="s">
        <v>67</v>
      </c>
      <c r="I458" s="2">
        <v>23.09</v>
      </c>
      <c r="J458" s="15">
        <v>51100</v>
      </c>
    </row>
    <row r="459" spans="1:10" x14ac:dyDescent="0.15">
      <c r="A459" s="2">
        <v>459</v>
      </c>
      <c r="B459" s="21">
        <v>41415</v>
      </c>
      <c r="C459" s="2" t="s">
        <v>6</v>
      </c>
      <c r="D459" s="2" t="s">
        <v>13</v>
      </c>
      <c r="E459" s="2" t="s">
        <v>43</v>
      </c>
      <c r="F459" s="14">
        <v>2192.4899999999998</v>
      </c>
      <c r="G459" s="2">
        <f t="shared" si="8"/>
        <v>2.5494069767441858</v>
      </c>
      <c r="H459" s="2" t="s">
        <v>66</v>
      </c>
    </row>
    <row r="460" spans="1:10" x14ac:dyDescent="0.15">
      <c r="A460" s="2">
        <v>460</v>
      </c>
      <c r="B460" s="21">
        <v>41416</v>
      </c>
      <c r="C460" s="2" t="s">
        <v>5</v>
      </c>
      <c r="D460" s="2" t="s">
        <v>29</v>
      </c>
      <c r="E460" s="2" t="s">
        <v>43</v>
      </c>
      <c r="F460" s="14">
        <v>2181</v>
      </c>
      <c r="G460" s="2">
        <f t="shared" si="8"/>
        <v>2.536046511627907</v>
      </c>
    </row>
    <row r="461" spans="1:10" x14ac:dyDescent="0.15">
      <c r="A461" s="2">
        <v>461</v>
      </c>
      <c r="B461" s="21">
        <v>41416</v>
      </c>
      <c r="C461" s="2" t="s">
        <v>5</v>
      </c>
      <c r="D461" s="2" t="s">
        <v>26</v>
      </c>
      <c r="E461" s="2" t="s">
        <v>43</v>
      </c>
      <c r="F461" s="14">
        <v>2250</v>
      </c>
      <c r="G461" s="2">
        <f t="shared" si="8"/>
        <v>2.6162790697674421</v>
      </c>
    </row>
    <row r="462" spans="1:10" x14ac:dyDescent="0.15">
      <c r="A462" s="2">
        <v>462</v>
      </c>
      <c r="B462" s="21">
        <v>41416</v>
      </c>
      <c r="C462" s="2" t="s">
        <v>5</v>
      </c>
      <c r="D462" s="2" t="s">
        <v>26</v>
      </c>
      <c r="E462" s="2" t="s">
        <v>43</v>
      </c>
      <c r="F462" s="14">
        <v>2034</v>
      </c>
      <c r="G462" s="2">
        <f t="shared" si="8"/>
        <v>2.3651162790697673</v>
      </c>
    </row>
    <row r="463" spans="1:10" x14ac:dyDescent="0.15">
      <c r="A463" s="2">
        <v>463</v>
      </c>
      <c r="B463" s="21">
        <v>41416</v>
      </c>
      <c r="C463" s="2" t="s">
        <v>5</v>
      </c>
      <c r="D463" s="2" t="s">
        <v>30</v>
      </c>
      <c r="E463" s="2" t="s">
        <v>43</v>
      </c>
      <c r="F463" s="14">
        <v>2066</v>
      </c>
      <c r="G463" s="2">
        <f t="shared" si="8"/>
        <v>2.402325581395349</v>
      </c>
    </row>
    <row r="464" spans="1:10" x14ac:dyDescent="0.15">
      <c r="A464" s="2">
        <v>464</v>
      </c>
      <c r="B464" s="21">
        <v>41416</v>
      </c>
      <c r="C464" s="2" t="s">
        <v>5</v>
      </c>
      <c r="D464" s="2" t="s">
        <v>30</v>
      </c>
      <c r="E464" s="2" t="s">
        <v>43</v>
      </c>
      <c r="F464" s="14">
        <v>2181</v>
      </c>
      <c r="G464" s="2">
        <f t="shared" si="8"/>
        <v>2.536046511627907</v>
      </c>
    </row>
    <row r="465" spans="1:10" x14ac:dyDescent="0.15">
      <c r="A465" s="2">
        <v>465</v>
      </c>
      <c r="B465" s="21">
        <v>41416</v>
      </c>
      <c r="C465" s="2" t="s">
        <v>5</v>
      </c>
      <c r="D465" s="2" t="s">
        <v>28</v>
      </c>
      <c r="E465" s="2" t="s">
        <v>43</v>
      </c>
      <c r="F465" s="14">
        <v>2081</v>
      </c>
      <c r="G465" s="2">
        <f t="shared" si="8"/>
        <v>2.4197674418604653</v>
      </c>
    </row>
    <row r="466" spans="1:10" x14ac:dyDescent="0.15">
      <c r="A466" s="2">
        <v>466</v>
      </c>
      <c r="B466" s="21">
        <v>41416</v>
      </c>
      <c r="C466" s="2" t="s">
        <v>5</v>
      </c>
      <c r="D466" s="2" t="s">
        <v>28</v>
      </c>
      <c r="E466" s="2" t="s">
        <v>43</v>
      </c>
      <c r="F466" s="14">
        <v>2374</v>
      </c>
      <c r="G466" s="2">
        <f t="shared" si="8"/>
        <v>2.7604651162790699</v>
      </c>
    </row>
    <row r="467" spans="1:10" x14ac:dyDescent="0.15">
      <c r="A467" s="2">
        <v>467</v>
      </c>
      <c r="B467" s="21">
        <v>41416</v>
      </c>
      <c r="C467" s="2" t="s">
        <v>5</v>
      </c>
      <c r="D467" s="2" t="s">
        <v>24</v>
      </c>
      <c r="E467" s="2" t="s">
        <v>43</v>
      </c>
      <c r="F467" s="14">
        <v>2367</v>
      </c>
      <c r="G467" s="2">
        <f t="shared" si="8"/>
        <v>2.7523255813953487</v>
      </c>
    </row>
    <row r="468" spans="1:10" x14ac:dyDescent="0.15">
      <c r="A468" s="2">
        <v>468</v>
      </c>
      <c r="B468" s="21">
        <v>41416</v>
      </c>
      <c r="C468" s="2" t="s">
        <v>5</v>
      </c>
      <c r="D468" s="2" t="s">
        <v>25</v>
      </c>
      <c r="E468" s="2" t="s">
        <v>43</v>
      </c>
      <c r="F468" s="14">
        <v>2136</v>
      </c>
      <c r="G468" s="2">
        <f t="shared" si="8"/>
        <v>2.483720930232558</v>
      </c>
    </row>
    <row r="469" spans="1:10" x14ac:dyDescent="0.15">
      <c r="A469" s="2">
        <v>469</v>
      </c>
      <c r="B469" s="21">
        <v>41416</v>
      </c>
      <c r="C469" s="2" t="s">
        <v>5</v>
      </c>
      <c r="D469" s="2" t="s">
        <v>27</v>
      </c>
      <c r="E469" s="2" t="s">
        <v>43</v>
      </c>
      <c r="F469" s="14">
        <v>2114</v>
      </c>
      <c r="G469" s="2">
        <f t="shared" si="8"/>
        <v>2.4581395348837209</v>
      </c>
    </row>
    <row r="470" spans="1:10" x14ac:dyDescent="0.15">
      <c r="A470" s="2">
        <v>470</v>
      </c>
      <c r="B470" s="21">
        <v>41416</v>
      </c>
      <c r="C470" s="2" t="s">
        <v>5</v>
      </c>
      <c r="D470" s="2" t="s">
        <v>31</v>
      </c>
      <c r="E470" s="2" t="s">
        <v>43</v>
      </c>
      <c r="F470" s="14">
        <v>2091</v>
      </c>
      <c r="G470" s="2">
        <f t="shared" si="8"/>
        <v>2.4313953488372091</v>
      </c>
    </row>
    <row r="471" spans="1:10" x14ac:dyDescent="0.15">
      <c r="A471" s="2">
        <v>471</v>
      </c>
      <c r="B471" s="21">
        <v>41416</v>
      </c>
      <c r="C471" s="2" t="s">
        <v>6</v>
      </c>
      <c r="D471" s="2" t="s">
        <v>28</v>
      </c>
      <c r="E471" s="2" t="s">
        <v>43</v>
      </c>
      <c r="F471" s="14">
        <v>2224.7600000000002</v>
      </c>
      <c r="G471" s="2">
        <f t="shared" si="8"/>
        <v>2.5869302325581396</v>
      </c>
      <c r="H471" s="2" t="s">
        <v>66</v>
      </c>
    </row>
    <row r="472" spans="1:10" x14ac:dyDescent="0.15">
      <c r="A472" s="2">
        <v>472</v>
      </c>
      <c r="B472" s="21">
        <v>41416</v>
      </c>
      <c r="C472" s="2" t="s">
        <v>6</v>
      </c>
      <c r="D472" s="2" t="s">
        <v>32</v>
      </c>
      <c r="E472" s="2" t="s">
        <v>43</v>
      </c>
      <c r="F472" s="14">
        <v>2245.8000000000002</v>
      </c>
      <c r="G472" s="2">
        <f t="shared" si="8"/>
        <v>2.6113953488372097</v>
      </c>
      <c r="H472" s="2" t="s">
        <v>66</v>
      </c>
    </row>
    <row r="473" spans="1:10" x14ac:dyDescent="0.15">
      <c r="A473" s="2">
        <v>473</v>
      </c>
      <c r="B473" s="21">
        <v>41416</v>
      </c>
      <c r="C473" s="2" t="s">
        <v>6</v>
      </c>
      <c r="D473" s="2" t="s">
        <v>31</v>
      </c>
      <c r="E473" s="2" t="s">
        <v>43</v>
      </c>
      <c r="F473" s="14">
        <v>2264.0500000000002</v>
      </c>
      <c r="G473" s="2">
        <f t="shared" si="8"/>
        <v>2.6326162790697678</v>
      </c>
      <c r="H473" s="2" t="s">
        <v>67</v>
      </c>
      <c r="I473" s="2">
        <v>23.21</v>
      </c>
      <c r="J473" s="15">
        <v>44800</v>
      </c>
    </row>
    <row r="474" spans="1:10" x14ac:dyDescent="0.15">
      <c r="A474" s="2">
        <v>474</v>
      </c>
      <c r="B474" s="21">
        <v>41416</v>
      </c>
      <c r="C474" s="2" t="s">
        <v>6</v>
      </c>
      <c r="D474" s="2" t="s">
        <v>26</v>
      </c>
      <c r="E474" s="2" t="s">
        <v>43</v>
      </c>
      <c r="F474" s="14">
        <v>2341.6999999999998</v>
      </c>
      <c r="G474" s="2">
        <f t="shared" si="8"/>
        <v>2.722906976744186</v>
      </c>
      <c r="H474" s="2" t="s">
        <v>66</v>
      </c>
      <c r="J474" s="22"/>
    </row>
    <row r="475" spans="1:10" x14ac:dyDescent="0.15">
      <c r="A475" s="2">
        <v>475</v>
      </c>
      <c r="B475" s="21">
        <v>41416</v>
      </c>
      <c r="C475" s="2" t="s">
        <v>6</v>
      </c>
      <c r="D475" s="2" t="s">
        <v>27</v>
      </c>
      <c r="E475" s="2" t="s">
        <v>43</v>
      </c>
      <c r="F475" s="14">
        <v>2295.13</v>
      </c>
      <c r="G475" s="2">
        <f t="shared" si="8"/>
        <v>2.6687558139534886</v>
      </c>
      <c r="H475" s="2" t="s">
        <v>67</v>
      </c>
      <c r="I475" s="2">
        <v>20.93</v>
      </c>
      <c r="J475" s="15">
        <v>185000</v>
      </c>
    </row>
    <row r="476" spans="1:10" x14ac:dyDescent="0.15">
      <c r="A476" s="2">
        <v>476</v>
      </c>
      <c r="B476" s="21">
        <v>41416</v>
      </c>
      <c r="C476" s="2" t="s">
        <v>6</v>
      </c>
      <c r="D476" s="2" t="s">
        <v>30</v>
      </c>
      <c r="E476" s="2" t="s">
        <v>43</v>
      </c>
      <c r="F476" s="14">
        <v>2333.0300000000002</v>
      </c>
      <c r="G476" s="2">
        <f t="shared" si="8"/>
        <v>2.7128255813953492</v>
      </c>
      <c r="H476" s="2" t="s">
        <v>66</v>
      </c>
    </row>
    <row r="477" spans="1:10" x14ac:dyDescent="0.15">
      <c r="A477" s="2">
        <v>477</v>
      </c>
      <c r="B477" s="21">
        <v>41429</v>
      </c>
      <c r="C477" s="2" t="s">
        <v>6</v>
      </c>
      <c r="D477" s="2" t="s">
        <v>27</v>
      </c>
      <c r="E477" s="2" t="s">
        <v>21</v>
      </c>
      <c r="F477" s="14">
        <v>2253</v>
      </c>
      <c r="G477" s="2">
        <f t="shared" si="8"/>
        <v>2.6197674418604651</v>
      </c>
      <c r="H477" s="20" t="s">
        <v>66</v>
      </c>
    </row>
    <row r="478" spans="1:10" s="13" customFormat="1" x14ac:dyDescent="0.15">
      <c r="A478" s="2">
        <v>478</v>
      </c>
      <c r="B478" s="21">
        <v>41429</v>
      </c>
      <c r="C478" s="2" t="s">
        <v>6</v>
      </c>
      <c r="D478" s="2" t="s">
        <v>27</v>
      </c>
      <c r="E478" s="2" t="s">
        <v>21</v>
      </c>
      <c r="F478" s="12">
        <v>2321</v>
      </c>
      <c r="G478" s="13">
        <f t="shared" si="8"/>
        <v>2.6988372093023254</v>
      </c>
      <c r="H478" s="19" t="s">
        <v>67</v>
      </c>
      <c r="I478" s="2">
        <v>26.83</v>
      </c>
      <c r="J478" s="15">
        <v>8210</v>
      </c>
    </row>
    <row r="479" spans="1:10" s="13" customFormat="1" x14ac:dyDescent="0.15">
      <c r="A479" s="2">
        <v>479</v>
      </c>
      <c r="B479" s="21">
        <v>41428</v>
      </c>
      <c r="C479" s="2" t="s">
        <v>5</v>
      </c>
      <c r="D479" s="2" t="s">
        <v>10</v>
      </c>
      <c r="E479" s="2" t="s">
        <v>42</v>
      </c>
      <c r="F479" s="12">
        <v>2101</v>
      </c>
      <c r="G479" s="13">
        <f t="shared" si="8"/>
        <v>2.4430232558139533</v>
      </c>
      <c r="I479" s="2"/>
      <c r="J479" s="2"/>
    </row>
    <row r="480" spans="1:10" s="13" customFormat="1" x14ac:dyDescent="0.15">
      <c r="A480" s="2">
        <v>480</v>
      </c>
      <c r="B480" s="21">
        <v>41430</v>
      </c>
      <c r="C480" s="2" t="s">
        <v>5</v>
      </c>
      <c r="D480" s="2" t="s">
        <v>40</v>
      </c>
      <c r="E480" s="2" t="s">
        <v>21</v>
      </c>
      <c r="F480" s="12">
        <v>2078</v>
      </c>
      <c r="G480" s="13">
        <f t="shared" si="8"/>
        <v>2.4162790697674419</v>
      </c>
      <c r="I480" s="2"/>
      <c r="J480" s="2"/>
    </row>
    <row r="481" spans="1:10" s="13" customFormat="1" x14ac:dyDescent="0.15">
      <c r="A481" s="2">
        <v>481</v>
      </c>
      <c r="B481" s="21">
        <v>41430</v>
      </c>
      <c r="C481" s="2" t="s">
        <v>6</v>
      </c>
      <c r="D481" s="2" t="s">
        <v>38</v>
      </c>
      <c r="E481" s="2" t="s">
        <v>21</v>
      </c>
      <c r="F481" s="12" t="s">
        <v>72</v>
      </c>
      <c r="G481" s="13" t="e">
        <f t="shared" si="8"/>
        <v>#VALUE!</v>
      </c>
      <c r="H481" s="19" t="s">
        <v>67</v>
      </c>
      <c r="I481" s="2">
        <v>28.76</v>
      </c>
      <c r="J481" s="15">
        <v>3050</v>
      </c>
    </row>
    <row r="482" spans="1:10" x14ac:dyDescent="0.15">
      <c r="A482" s="2">
        <v>482</v>
      </c>
      <c r="B482" s="21">
        <v>41422</v>
      </c>
      <c r="C482" s="2" t="s">
        <v>5</v>
      </c>
      <c r="D482" s="2" t="s">
        <v>37</v>
      </c>
      <c r="E482" s="2" t="s">
        <v>43</v>
      </c>
      <c r="F482" s="14">
        <v>1970</v>
      </c>
      <c r="G482" s="2">
        <f t="shared" si="8"/>
        <v>2.2906976744186047</v>
      </c>
    </row>
    <row r="483" spans="1:10" x14ac:dyDescent="0.15">
      <c r="A483" s="2">
        <v>483</v>
      </c>
      <c r="B483" s="21">
        <v>41422</v>
      </c>
      <c r="C483" s="2" t="s">
        <v>5</v>
      </c>
      <c r="D483" s="2" t="s">
        <v>40</v>
      </c>
      <c r="E483" s="2" t="s">
        <v>43</v>
      </c>
      <c r="F483" s="14">
        <v>1622</v>
      </c>
      <c r="G483" s="2">
        <f t="shared" ref="G483:G514" si="9">F483/860</f>
        <v>1.886046511627907</v>
      </c>
    </row>
    <row r="484" spans="1:10" x14ac:dyDescent="0.15">
      <c r="A484" s="2">
        <v>484</v>
      </c>
      <c r="B484" s="21">
        <v>41422</v>
      </c>
      <c r="C484" s="2" t="s">
        <v>5</v>
      </c>
      <c r="D484" s="2" t="s">
        <v>40</v>
      </c>
      <c r="E484" s="2" t="s">
        <v>43</v>
      </c>
      <c r="F484" s="14">
        <v>1758</v>
      </c>
      <c r="G484" s="2">
        <f t="shared" si="9"/>
        <v>2.0441860465116277</v>
      </c>
    </row>
    <row r="485" spans="1:10" x14ac:dyDescent="0.15">
      <c r="A485" s="2">
        <v>485</v>
      </c>
      <c r="B485" s="21">
        <v>41422</v>
      </c>
      <c r="C485" s="2" t="s">
        <v>5</v>
      </c>
      <c r="D485" s="2" t="s">
        <v>33</v>
      </c>
      <c r="E485" s="2" t="s">
        <v>43</v>
      </c>
      <c r="F485" s="14">
        <v>2033</v>
      </c>
      <c r="G485" s="2">
        <f t="shared" si="9"/>
        <v>2.363953488372093</v>
      </c>
    </row>
    <row r="486" spans="1:10" x14ac:dyDescent="0.15">
      <c r="A486" s="2">
        <v>486</v>
      </c>
      <c r="B486" s="21">
        <v>41422</v>
      </c>
      <c r="C486" s="2" t="s">
        <v>5</v>
      </c>
      <c r="D486" s="2" t="s">
        <v>33</v>
      </c>
      <c r="E486" s="2" t="s">
        <v>43</v>
      </c>
      <c r="F486" s="14">
        <v>2084</v>
      </c>
      <c r="G486" s="2">
        <f t="shared" si="9"/>
        <v>2.4232558139534883</v>
      </c>
    </row>
    <row r="487" spans="1:10" x14ac:dyDescent="0.15">
      <c r="A487" s="2">
        <v>487</v>
      </c>
      <c r="B487" s="21">
        <v>41422</v>
      </c>
      <c r="C487" s="2" t="s">
        <v>5</v>
      </c>
      <c r="D487" s="2" t="s">
        <v>38</v>
      </c>
      <c r="E487" s="2" t="s">
        <v>43</v>
      </c>
      <c r="F487" s="14" t="s">
        <v>72</v>
      </c>
      <c r="G487" s="2" t="e">
        <f t="shared" si="9"/>
        <v>#VALUE!</v>
      </c>
    </row>
    <row r="488" spans="1:10" x14ac:dyDescent="0.15">
      <c r="A488" s="2">
        <v>488</v>
      </c>
      <c r="B488" s="21">
        <v>41422</v>
      </c>
      <c r="C488" s="2" t="s">
        <v>5</v>
      </c>
      <c r="D488" s="2" t="s">
        <v>38</v>
      </c>
      <c r="E488" s="2" t="s">
        <v>43</v>
      </c>
      <c r="F488" s="14">
        <v>2027</v>
      </c>
      <c r="G488" s="2">
        <f t="shared" si="9"/>
        <v>2.3569767441860465</v>
      </c>
    </row>
    <row r="489" spans="1:10" x14ac:dyDescent="0.15">
      <c r="A489" s="2">
        <v>489</v>
      </c>
      <c r="B489" s="21">
        <v>41422</v>
      </c>
      <c r="C489" s="2" t="s">
        <v>5</v>
      </c>
      <c r="D489" s="2" t="s">
        <v>41</v>
      </c>
      <c r="E489" s="2" t="s">
        <v>43</v>
      </c>
      <c r="F489" s="14">
        <v>2113</v>
      </c>
      <c r="G489" s="2">
        <f t="shared" si="9"/>
        <v>2.4569767441860466</v>
      </c>
    </row>
    <row r="490" spans="1:10" x14ac:dyDescent="0.15">
      <c r="A490" s="2">
        <v>490</v>
      </c>
      <c r="B490" s="21">
        <v>41422</v>
      </c>
      <c r="C490" s="2" t="s">
        <v>5</v>
      </c>
      <c r="D490" s="2" t="s">
        <v>41</v>
      </c>
      <c r="E490" s="2" t="s">
        <v>43</v>
      </c>
      <c r="F490" s="14">
        <v>1788</v>
      </c>
      <c r="G490" s="2">
        <f t="shared" si="9"/>
        <v>2.0790697674418603</v>
      </c>
    </row>
    <row r="491" spans="1:10" x14ac:dyDescent="0.15">
      <c r="A491" s="2">
        <v>491</v>
      </c>
      <c r="B491" s="21">
        <v>41422</v>
      </c>
      <c r="C491" s="2" t="s">
        <v>5</v>
      </c>
      <c r="D491" s="2" t="s">
        <v>41</v>
      </c>
      <c r="E491" s="2" t="s">
        <v>43</v>
      </c>
      <c r="F491" s="14">
        <v>2059</v>
      </c>
      <c r="G491" s="2">
        <f t="shared" si="9"/>
        <v>2.3941860465116278</v>
      </c>
    </row>
    <row r="492" spans="1:10" x14ac:dyDescent="0.15">
      <c r="A492" s="2">
        <v>492</v>
      </c>
      <c r="B492" s="21">
        <v>41422</v>
      </c>
      <c r="C492" s="2" t="s">
        <v>5</v>
      </c>
      <c r="D492" s="2" t="s">
        <v>36</v>
      </c>
      <c r="E492" s="2" t="s">
        <v>43</v>
      </c>
      <c r="F492" s="14">
        <v>1990</v>
      </c>
      <c r="G492" s="2">
        <f t="shared" si="9"/>
        <v>2.3139534883720931</v>
      </c>
    </row>
    <row r="493" spans="1:10" x14ac:dyDescent="0.15">
      <c r="A493" s="2">
        <v>493</v>
      </c>
      <c r="B493" s="21">
        <v>41422</v>
      </c>
      <c r="C493" s="2" t="s">
        <v>5</v>
      </c>
      <c r="D493" s="2" t="s">
        <v>39</v>
      </c>
      <c r="E493" s="2" t="s">
        <v>43</v>
      </c>
      <c r="F493" s="14">
        <v>1882</v>
      </c>
      <c r="G493" s="2">
        <f t="shared" si="9"/>
        <v>2.188372093023256</v>
      </c>
    </row>
    <row r="494" spans="1:10" x14ac:dyDescent="0.15">
      <c r="A494" s="2">
        <v>494</v>
      </c>
      <c r="B494" s="21">
        <v>41422</v>
      </c>
      <c r="C494" s="2" t="s">
        <v>5</v>
      </c>
      <c r="D494" s="2" t="s">
        <v>34</v>
      </c>
      <c r="E494" s="2" t="s">
        <v>43</v>
      </c>
      <c r="F494" s="14">
        <v>2156</v>
      </c>
      <c r="G494" s="2">
        <f t="shared" si="9"/>
        <v>2.5069767441860464</v>
      </c>
    </row>
    <row r="495" spans="1:10" x14ac:dyDescent="0.15">
      <c r="A495" s="2">
        <v>495</v>
      </c>
      <c r="B495" s="21">
        <v>41422</v>
      </c>
      <c r="C495" s="2" t="s">
        <v>5</v>
      </c>
      <c r="D495" s="2" t="s">
        <v>34</v>
      </c>
      <c r="E495" s="2" t="s">
        <v>43</v>
      </c>
      <c r="F495" s="14">
        <v>2353</v>
      </c>
      <c r="G495" s="2">
        <f t="shared" si="9"/>
        <v>2.7360465116279071</v>
      </c>
    </row>
    <row r="496" spans="1:10" x14ac:dyDescent="0.15">
      <c r="A496" s="2">
        <v>496</v>
      </c>
      <c r="B496" s="21">
        <v>41422</v>
      </c>
      <c r="C496" s="2" t="s">
        <v>6</v>
      </c>
      <c r="D496" s="2" t="s">
        <v>39</v>
      </c>
      <c r="E496" s="2" t="s">
        <v>43</v>
      </c>
      <c r="F496" s="14">
        <v>1940.9</v>
      </c>
      <c r="G496" s="2">
        <f t="shared" si="9"/>
        <v>2.2568604651162794</v>
      </c>
      <c r="H496" s="2" t="s">
        <v>67</v>
      </c>
      <c r="I496" s="2">
        <v>22.04</v>
      </c>
      <c r="J496" s="15">
        <v>95200</v>
      </c>
    </row>
    <row r="497" spans="1:10" x14ac:dyDescent="0.15">
      <c r="A497" s="2">
        <v>497</v>
      </c>
      <c r="B497" s="21">
        <v>41422</v>
      </c>
      <c r="C497" s="2" t="s">
        <v>6</v>
      </c>
      <c r="D497" s="2" t="s">
        <v>34</v>
      </c>
      <c r="E497" s="2" t="s">
        <v>43</v>
      </c>
      <c r="F497" s="14">
        <v>1995.87</v>
      </c>
      <c r="G497" s="2">
        <f t="shared" si="9"/>
        <v>2.3207790697674415</v>
      </c>
      <c r="H497" s="2" t="s">
        <v>67</v>
      </c>
      <c r="I497" s="2">
        <v>23.85</v>
      </c>
      <c r="J497" s="15">
        <v>32500</v>
      </c>
    </row>
    <row r="498" spans="1:10" x14ac:dyDescent="0.15">
      <c r="A498" s="2">
        <v>498</v>
      </c>
      <c r="B498" s="21">
        <v>41422</v>
      </c>
      <c r="C498" s="2" t="s">
        <v>6</v>
      </c>
      <c r="D498" s="2" t="s">
        <v>37</v>
      </c>
      <c r="E498" s="2" t="s">
        <v>43</v>
      </c>
      <c r="F498" s="14">
        <v>2086.08</v>
      </c>
      <c r="G498" s="2">
        <f t="shared" si="9"/>
        <v>2.4256744186046513</v>
      </c>
      <c r="H498" s="2" t="s">
        <v>66</v>
      </c>
    </row>
    <row r="499" spans="1:10" x14ac:dyDescent="0.15">
      <c r="A499" s="2">
        <v>499</v>
      </c>
      <c r="B499" s="21">
        <v>41423</v>
      </c>
      <c r="C499" s="2" t="s">
        <v>5</v>
      </c>
      <c r="D499" s="2" t="s">
        <v>18</v>
      </c>
      <c r="E499" s="2" t="s">
        <v>43</v>
      </c>
      <c r="F499" s="14">
        <v>2069</v>
      </c>
      <c r="G499" s="2">
        <f t="shared" si="9"/>
        <v>2.405813953488372</v>
      </c>
    </row>
    <row r="500" spans="1:10" x14ac:dyDescent="0.15">
      <c r="A500" s="2">
        <v>500</v>
      </c>
      <c r="B500" s="21">
        <v>41423</v>
      </c>
      <c r="C500" s="2" t="s">
        <v>5</v>
      </c>
      <c r="D500" s="2" t="s">
        <v>18</v>
      </c>
      <c r="E500" s="2" t="s">
        <v>43</v>
      </c>
      <c r="F500" s="14">
        <v>2189</v>
      </c>
      <c r="G500" s="2">
        <f t="shared" si="9"/>
        <v>2.5453488372093025</v>
      </c>
    </row>
    <row r="501" spans="1:10" x14ac:dyDescent="0.15">
      <c r="A501" s="2">
        <v>501</v>
      </c>
      <c r="B501" s="21">
        <v>41423</v>
      </c>
      <c r="C501" s="2" t="s">
        <v>5</v>
      </c>
      <c r="D501" s="2" t="s">
        <v>16</v>
      </c>
      <c r="E501" s="2" t="s">
        <v>43</v>
      </c>
      <c r="F501" s="14">
        <v>2113</v>
      </c>
      <c r="G501" s="2">
        <f t="shared" si="9"/>
        <v>2.4569767441860466</v>
      </c>
    </row>
    <row r="502" spans="1:10" x14ac:dyDescent="0.15">
      <c r="A502" s="2">
        <v>502</v>
      </c>
      <c r="B502" s="21">
        <v>41423</v>
      </c>
      <c r="C502" s="2" t="s">
        <v>5</v>
      </c>
      <c r="D502" s="2" t="s">
        <v>17</v>
      </c>
      <c r="E502" s="2" t="s">
        <v>43</v>
      </c>
      <c r="F502" s="14">
        <v>2265</v>
      </c>
      <c r="G502" s="2">
        <f t="shared" si="9"/>
        <v>2.6337209302325579</v>
      </c>
    </row>
    <row r="503" spans="1:10" x14ac:dyDescent="0.15">
      <c r="A503" s="2">
        <v>503</v>
      </c>
      <c r="B503" s="21">
        <v>41423</v>
      </c>
      <c r="C503" s="2" t="s">
        <v>5</v>
      </c>
      <c r="D503" s="2" t="s">
        <v>17</v>
      </c>
      <c r="E503" s="2" t="s">
        <v>43</v>
      </c>
      <c r="F503" s="14">
        <v>2034</v>
      </c>
      <c r="G503" s="2">
        <f t="shared" si="9"/>
        <v>2.3651162790697673</v>
      </c>
    </row>
    <row r="504" spans="1:10" x14ac:dyDescent="0.15">
      <c r="A504" s="2">
        <v>504</v>
      </c>
      <c r="B504" s="21">
        <v>41423</v>
      </c>
      <c r="C504" s="2" t="s">
        <v>5</v>
      </c>
      <c r="D504" s="2" t="s">
        <v>22</v>
      </c>
      <c r="E504" s="2" t="s">
        <v>43</v>
      </c>
      <c r="F504" s="14">
        <v>2022</v>
      </c>
      <c r="G504" s="2">
        <f t="shared" si="9"/>
        <v>2.3511627906976744</v>
      </c>
    </row>
    <row r="505" spans="1:10" x14ac:dyDescent="0.15">
      <c r="A505" s="2">
        <v>505</v>
      </c>
      <c r="B505" s="21">
        <v>41423</v>
      </c>
      <c r="C505" s="2" t="s">
        <v>6</v>
      </c>
      <c r="D505" s="2" t="s">
        <v>18</v>
      </c>
      <c r="E505" s="2" t="s">
        <v>43</v>
      </c>
      <c r="F505" s="14">
        <v>2064</v>
      </c>
      <c r="G505" s="2">
        <f t="shared" si="9"/>
        <v>2.4</v>
      </c>
      <c r="H505" s="2" t="s">
        <v>66</v>
      </c>
    </row>
    <row r="506" spans="1:10" x14ac:dyDescent="0.15">
      <c r="A506" s="2">
        <v>506</v>
      </c>
      <c r="B506" s="21">
        <v>41423</v>
      </c>
      <c r="C506" s="2" t="s">
        <v>6</v>
      </c>
      <c r="D506" s="2" t="s">
        <v>15</v>
      </c>
      <c r="E506" s="2" t="s">
        <v>43</v>
      </c>
      <c r="F506" s="14">
        <v>2239.79</v>
      </c>
      <c r="G506" s="2">
        <f t="shared" si="9"/>
        <v>2.604406976744186</v>
      </c>
      <c r="H506" s="2" t="s">
        <v>67</v>
      </c>
      <c r="I506" s="2">
        <v>21.58</v>
      </c>
      <c r="J506" s="15">
        <v>125000</v>
      </c>
    </row>
    <row r="507" spans="1:10" s="6" customFormat="1" x14ac:dyDescent="0.15">
      <c r="A507" s="6">
        <v>507</v>
      </c>
      <c r="B507" s="21">
        <v>41423</v>
      </c>
      <c r="C507" s="6" t="s">
        <v>6</v>
      </c>
      <c r="D507" s="6" t="s">
        <v>23</v>
      </c>
      <c r="E507" s="6" t="s">
        <v>43</v>
      </c>
      <c r="F507" s="16">
        <v>1870.27</v>
      </c>
      <c r="G507" s="6">
        <f t="shared" si="9"/>
        <v>2.1747325581395347</v>
      </c>
      <c r="H507" s="6" t="s">
        <v>67</v>
      </c>
      <c r="I507" s="6">
        <v>26.75</v>
      </c>
      <c r="J507" s="17">
        <v>5780</v>
      </c>
    </row>
    <row r="508" spans="1:10" x14ac:dyDescent="0.15">
      <c r="A508" s="2">
        <v>508</v>
      </c>
      <c r="B508" s="21">
        <v>41423</v>
      </c>
      <c r="C508" s="2" t="s">
        <v>6</v>
      </c>
      <c r="D508" s="2" t="s">
        <v>12</v>
      </c>
      <c r="E508" s="2" t="s">
        <v>43</v>
      </c>
      <c r="F508" s="14">
        <v>2467.84</v>
      </c>
      <c r="G508" s="2">
        <f t="shared" si="9"/>
        <v>2.8695813953488374</v>
      </c>
      <c r="H508" s="2" t="s">
        <v>67</v>
      </c>
      <c r="I508" s="2">
        <v>23.52</v>
      </c>
      <c r="J508" s="15">
        <v>39400</v>
      </c>
    </row>
    <row r="509" spans="1:10" x14ac:dyDescent="0.15">
      <c r="A509" s="2">
        <v>509</v>
      </c>
      <c r="B509" s="21">
        <v>41423</v>
      </c>
      <c r="C509" s="2" t="s">
        <v>6</v>
      </c>
      <c r="D509" s="2" t="s">
        <v>10</v>
      </c>
      <c r="E509" s="2" t="s">
        <v>43</v>
      </c>
      <c r="F509" s="14">
        <v>2128.96</v>
      </c>
      <c r="G509" s="2">
        <f t="shared" si="9"/>
        <v>2.4755348837209303</v>
      </c>
      <c r="H509" s="2" t="s">
        <v>66</v>
      </c>
    </row>
    <row r="510" spans="1:10" x14ac:dyDescent="0.15">
      <c r="A510" s="2">
        <v>510</v>
      </c>
      <c r="B510" s="21">
        <v>41423</v>
      </c>
      <c r="C510" s="2" t="s">
        <v>6</v>
      </c>
      <c r="D510" s="2" t="s">
        <v>19</v>
      </c>
      <c r="E510" s="2" t="s">
        <v>43</v>
      </c>
      <c r="F510" s="14">
        <v>1936.09</v>
      </c>
      <c r="G510" s="2">
        <f t="shared" si="9"/>
        <v>2.251267441860465</v>
      </c>
      <c r="H510" s="2" t="s">
        <v>66</v>
      </c>
    </row>
    <row r="511" spans="1:10" x14ac:dyDescent="0.15">
      <c r="A511" s="2">
        <v>511</v>
      </c>
      <c r="B511" s="21">
        <v>41424</v>
      </c>
      <c r="C511" s="2" t="s">
        <v>5</v>
      </c>
      <c r="D511" s="2" t="s">
        <v>32</v>
      </c>
      <c r="E511" s="2" t="s">
        <v>43</v>
      </c>
      <c r="F511" s="14">
        <v>2263</v>
      </c>
      <c r="G511" s="2">
        <f t="shared" si="9"/>
        <v>2.6313953488372093</v>
      </c>
    </row>
    <row r="512" spans="1:10" x14ac:dyDescent="0.15">
      <c r="A512" s="2">
        <v>512</v>
      </c>
      <c r="B512" s="21">
        <v>41424</v>
      </c>
      <c r="C512" s="2" t="s">
        <v>5</v>
      </c>
      <c r="D512" s="2" t="s">
        <v>32</v>
      </c>
      <c r="E512" s="2" t="s">
        <v>43</v>
      </c>
      <c r="F512" s="14">
        <v>2098</v>
      </c>
      <c r="G512" s="2">
        <f t="shared" si="9"/>
        <v>2.4395348837209303</v>
      </c>
    </row>
    <row r="513" spans="1:10" x14ac:dyDescent="0.15">
      <c r="A513" s="2">
        <v>513</v>
      </c>
      <c r="B513" s="21">
        <v>41424</v>
      </c>
      <c r="C513" s="2" t="s">
        <v>5</v>
      </c>
      <c r="D513" s="2" t="s">
        <v>29</v>
      </c>
      <c r="E513" s="2" t="s">
        <v>43</v>
      </c>
      <c r="F513" s="14">
        <v>2223</v>
      </c>
      <c r="G513" s="2">
        <f t="shared" si="9"/>
        <v>2.5848837209302324</v>
      </c>
    </row>
    <row r="514" spans="1:10" x14ac:dyDescent="0.15">
      <c r="A514" s="2">
        <v>514</v>
      </c>
      <c r="B514" s="21">
        <v>41424</v>
      </c>
      <c r="C514" s="2" t="s">
        <v>5</v>
      </c>
      <c r="D514" s="2" t="s">
        <v>33</v>
      </c>
      <c r="E514" s="2" t="s">
        <v>43</v>
      </c>
      <c r="F514" s="14">
        <v>1850</v>
      </c>
      <c r="G514" s="2">
        <f t="shared" si="9"/>
        <v>2.1511627906976742</v>
      </c>
    </row>
    <row r="515" spans="1:10" x14ac:dyDescent="0.15">
      <c r="A515" s="2">
        <v>515</v>
      </c>
      <c r="B515" s="21">
        <v>41424</v>
      </c>
      <c r="C515" s="2" t="s">
        <v>5</v>
      </c>
      <c r="D515" s="2" t="s">
        <v>27</v>
      </c>
      <c r="E515" s="2" t="s">
        <v>43</v>
      </c>
      <c r="F515" s="14">
        <v>2318</v>
      </c>
      <c r="G515" s="2">
        <f t="shared" ref="G515:G540" si="10">F515/860</f>
        <v>2.6953488372093024</v>
      </c>
    </row>
    <row r="516" spans="1:10" x14ac:dyDescent="0.15">
      <c r="A516" s="2">
        <v>516</v>
      </c>
      <c r="B516" s="21">
        <v>41424</v>
      </c>
      <c r="C516" s="2" t="s">
        <v>6</v>
      </c>
      <c r="D516" s="2" t="s">
        <v>28</v>
      </c>
      <c r="E516" s="2" t="s">
        <v>43</v>
      </c>
      <c r="F516" s="14">
        <v>2202.06</v>
      </c>
      <c r="G516" s="2">
        <f t="shared" si="10"/>
        <v>2.5605348837209303</v>
      </c>
      <c r="H516" s="2" t="s">
        <v>66</v>
      </c>
      <c r="J516" s="22"/>
    </row>
    <row r="517" spans="1:10" x14ac:dyDescent="0.15">
      <c r="A517" s="2">
        <v>517</v>
      </c>
      <c r="B517" s="21">
        <v>41424</v>
      </c>
      <c r="C517" s="2" t="s">
        <v>6</v>
      </c>
      <c r="D517" s="2" t="s">
        <v>28</v>
      </c>
      <c r="E517" s="2" t="s">
        <v>43</v>
      </c>
      <c r="F517" s="14">
        <v>2364.52</v>
      </c>
      <c r="G517" s="2">
        <f t="shared" si="10"/>
        <v>2.7494418604651161</v>
      </c>
      <c r="H517" s="2" t="s">
        <v>66</v>
      </c>
    </row>
    <row r="518" spans="1:10" x14ac:dyDescent="0.15">
      <c r="A518" s="2">
        <v>518</v>
      </c>
      <c r="B518" s="21">
        <v>41424</v>
      </c>
      <c r="C518" s="2" t="s">
        <v>6</v>
      </c>
      <c r="D518" s="2" t="s">
        <v>30</v>
      </c>
      <c r="E518" s="2" t="s">
        <v>43</v>
      </c>
      <c r="F518" s="14">
        <v>2238.42</v>
      </c>
      <c r="G518" s="2">
        <f t="shared" si="10"/>
        <v>2.6028139534883721</v>
      </c>
      <c r="H518" s="2" t="s">
        <v>67</v>
      </c>
      <c r="I518" s="2">
        <v>22.05</v>
      </c>
      <c r="J518" s="15">
        <v>95000</v>
      </c>
    </row>
    <row r="519" spans="1:10" x14ac:dyDescent="0.15">
      <c r="A519" s="2">
        <v>519</v>
      </c>
      <c r="B519" s="21">
        <v>41424</v>
      </c>
      <c r="C519" s="2" t="s">
        <v>6</v>
      </c>
      <c r="D519" s="2" t="s">
        <v>30</v>
      </c>
      <c r="E519" s="2" t="s">
        <v>43</v>
      </c>
      <c r="F519" s="14">
        <v>2075.62</v>
      </c>
      <c r="G519" s="2">
        <f t="shared" si="10"/>
        <v>2.4135116279069768</v>
      </c>
      <c r="H519" s="2" t="s">
        <v>66</v>
      </c>
    </row>
    <row r="520" spans="1:10" x14ac:dyDescent="0.15">
      <c r="A520" s="2">
        <v>520</v>
      </c>
      <c r="B520" s="21">
        <v>41424</v>
      </c>
      <c r="C520" s="2" t="s">
        <v>6</v>
      </c>
      <c r="D520" s="2" t="s">
        <v>30</v>
      </c>
      <c r="E520" s="2" t="s">
        <v>43</v>
      </c>
      <c r="F520" s="14">
        <v>2493.36</v>
      </c>
      <c r="G520" s="2">
        <f t="shared" si="10"/>
        <v>2.8992558139534883</v>
      </c>
      <c r="H520" s="2" t="s">
        <v>67</v>
      </c>
      <c r="I520" s="2">
        <v>21.57</v>
      </c>
      <c r="J520" s="15">
        <v>126000</v>
      </c>
    </row>
    <row r="521" spans="1:10" x14ac:dyDescent="0.15">
      <c r="A521" s="2">
        <v>521</v>
      </c>
      <c r="B521" s="21">
        <v>41424</v>
      </c>
      <c r="C521" s="2" t="s">
        <v>6</v>
      </c>
      <c r="D521" s="2" t="s">
        <v>29</v>
      </c>
      <c r="E521" s="2" t="s">
        <v>43</v>
      </c>
      <c r="F521" s="14">
        <v>2156.2399999999998</v>
      </c>
      <c r="G521" s="2">
        <f t="shared" si="10"/>
        <v>2.507255813953488</v>
      </c>
      <c r="H521" s="2" t="s">
        <v>67</v>
      </c>
      <c r="I521" s="2">
        <v>21.93</v>
      </c>
      <c r="J521" s="15">
        <v>644000</v>
      </c>
    </row>
    <row r="522" spans="1:10" x14ac:dyDescent="0.15">
      <c r="A522" s="2">
        <v>522</v>
      </c>
      <c r="B522" s="21">
        <v>41424</v>
      </c>
      <c r="C522" s="2" t="s">
        <v>6</v>
      </c>
      <c r="D522" s="2" t="s">
        <v>24</v>
      </c>
      <c r="E522" s="2" t="s">
        <v>43</v>
      </c>
      <c r="F522" s="14">
        <v>2225.1</v>
      </c>
      <c r="G522" s="2">
        <f t="shared" si="10"/>
        <v>2.5873255813953486</v>
      </c>
      <c r="H522" s="2" t="s">
        <v>66</v>
      </c>
    </row>
    <row r="523" spans="1:10" x14ac:dyDescent="0.15">
      <c r="A523" s="2">
        <v>523</v>
      </c>
      <c r="B523" s="21">
        <v>41424</v>
      </c>
      <c r="C523" s="2" t="s">
        <v>6</v>
      </c>
      <c r="D523" s="2" t="s">
        <v>24</v>
      </c>
      <c r="E523" s="2" t="s">
        <v>43</v>
      </c>
      <c r="F523" s="14">
        <v>2217.77</v>
      </c>
      <c r="G523" s="2">
        <f t="shared" si="10"/>
        <v>2.5788023255813952</v>
      </c>
      <c r="H523" s="2" t="s">
        <v>66</v>
      </c>
    </row>
    <row r="524" spans="1:10" x14ac:dyDescent="0.15">
      <c r="A524" s="2">
        <v>524</v>
      </c>
      <c r="B524" s="21">
        <v>41424</v>
      </c>
      <c r="C524" s="2" t="s">
        <v>6</v>
      </c>
      <c r="D524" s="2" t="s">
        <v>26</v>
      </c>
      <c r="E524" s="2" t="s">
        <v>43</v>
      </c>
      <c r="F524" s="14" t="s">
        <v>52</v>
      </c>
      <c r="G524" s="2" t="e">
        <f t="shared" si="10"/>
        <v>#VALUE!</v>
      </c>
      <c r="H524" s="2" t="s">
        <v>66</v>
      </c>
    </row>
    <row r="525" spans="1:10" x14ac:dyDescent="0.15">
      <c r="A525" s="2">
        <v>525</v>
      </c>
      <c r="B525" s="21">
        <v>41425</v>
      </c>
      <c r="C525" s="2" t="s">
        <v>5</v>
      </c>
      <c r="D525" s="2" t="s">
        <v>41</v>
      </c>
      <c r="E525" s="2" t="s">
        <v>43</v>
      </c>
      <c r="F525" s="14">
        <v>2033</v>
      </c>
      <c r="G525" s="2">
        <f t="shared" si="10"/>
        <v>2.363953488372093</v>
      </c>
    </row>
    <row r="526" spans="1:10" x14ac:dyDescent="0.15">
      <c r="A526" s="2">
        <v>526</v>
      </c>
      <c r="B526" s="21">
        <v>41425</v>
      </c>
      <c r="C526" s="2" t="s">
        <v>5</v>
      </c>
      <c r="D526" s="2" t="s">
        <v>35</v>
      </c>
      <c r="E526" s="2" t="s">
        <v>43</v>
      </c>
      <c r="F526" s="14">
        <v>1802</v>
      </c>
      <c r="G526" s="2">
        <f t="shared" si="10"/>
        <v>2.0953488372093023</v>
      </c>
    </row>
    <row r="527" spans="1:10" x14ac:dyDescent="0.15">
      <c r="A527" s="2">
        <v>527</v>
      </c>
      <c r="B527" s="21">
        <v>41425</v>
      </c>
      <c r="C527" s="2" t="s">
        <v>5</v>
      </c>
      <c r="D527" s="2" t="s">
        <v>36</v>
      </c>
      <c r="E527" s="2" t="s">
        <v>43</v>
      </c>
      <c r="F527" s="14">
        <v>2098</v>
      </c>
      <c r="G527" s="2">
        <f t="shared" si="10"/>
        <v>2.4395348837209303</v>
      </c>
    </row>
    <row r="528" spans="1:10" s="6" customFormat="1" x14ac:dyDescent="0.15">
      <c r="A528" s="6">
        <v>528</v>
      </c>
      <c r="B528" s="21">
        <v>41425</v>
      </c>
      <c r="C528" s="6" t="s">
        <v>6</v>
      </c>
      <c r="D528" s="6" t="s">
        <v>41</v>
      </c>
      <c r="E528" s="6" t="s">
        <v>43</v>
      </c>
      <c r="F528" s="16">
        <v>2041.46</v>
      </c>
      <c r="G528" s="6">
        <f t="shared" si="10"/>
        <v>2.3737906976744187</v>
      </c>
      <c r="H528" s="6" t="s">
        <v>66</v>
      </c>
    </row>
    <row r="529" spans="1:10" s="6" customFormat="1" x14ac:dyDescent="0.15">
      <c r="A529" s="6">
        <v>529</v>
      </c>
      <c r="B529" s="21">
        <v>41425</v>
      </c>
      <c r="C529" s="6" t="s">
        <v>6</v>
      </c>
      <c r="D529" s="6" t="s">
        <v>41</v>
      </c>
      <c r="E529" s="6" t="s">
        <v>43</v>
      </c>
      <c r="F529" s="16">
        <v>2110.2800000000002</v>
      </c>
      <c r="G529" s="6">
        <f t="shared" si="10"/>
        <v>2.4538139534883725</v>
      </c>
      <c r="H529" s="6" t="s">
        <v>66</v>
      </c>
    </row>
    <row r="530" spans="1:10" s="6" customFormat="1" x14ac:dyDescent="0.15">
      <c r="A530" s="6">
        <v>530</v>
      </c>
      <c r="B530" s="21">
        <v>41425</v>
      </c>
      <c r="C530" s="6" t="s">
        <v>6</v>
      </c>
      <c r="D530" s="6" t="s">
        <v>41</v>
      </c>
      <c r="E530" s="6" t="s">
        <v>43</v>
      </c>
      <c r="F530" s="16">
        <v>1714.58</v>
      </c>
      <c r="G530" s="6">
        <f t="shared" si="10"/>
        <v>1.9936976744186046</v>
      </c>
      <c r="H530" s="6" t="s">
        <v>66</v>
      </c>
    </row>
    <row r="531" spans="1:10" s="6" customFormat="1" x14ac:dyDescent="0.15">
      <c r="A531" s="6">
        <v>531</v>
      </c>
      <c r="B531" s="21">
        <v>41425</v>
      </c>
      <c r="C531" s="6" t="s">
        <v>6</v>
      </c>
      <c r="D531" s="6" t="s">
        <v>35</v>
      </c>
      <c r="E531" s="6" t="s">
        <v>43</v>
      </c>
      <c r="F531" s="16">
        <v>2160.54</v>
      </c>
      <c r="G531" s="6">
        <f t="shared" si="10"/>
        <v>2.5122558139534883</v>
      </c>
      <c r="H531" s="6" t="s">
        <v>66</v>
      </c>
    </row>
    <row r="532" spans="1:10" s="6" customFormat="1" x14ac:dyDescent="0.15">
      <c r="A532" s="6">
        <v>532</v>
      </c>
      <c r="B532" s="21">
        <v>41425</v>
      </c>
      <c r="C532" s="6" t="s">
        <v>6</v>
      </c>
      <c r="D532" s="6" t="s">
        <v>38</v>
      </c>
      <c r="E532" s="6" t="s">
        <v>43</v>
      </c>
      <c r="F532" s="16">
        <v>1664.26</v>
      </c>
      <c r="G532" s="6">
        <f t="shared" si="10"/>
        <v>1.935186046511628</v>
      </c>
      <c r="H532" s="6" t="s">
        <v>66</v>
      </c>
    </row>
    <row r="533" spans="1:10" x14ac:dyDescent="0.15">
      <c r="A533" s="2">
        <v>533</v>
      </c>
      <c r="B533" s="21">
        <v>41425</v>
      </c>
      <c r="C533" s="2" t="s">
        <v>6</v>
      </c>
      <c r="D533" s="2" t="s">
        <v>33</v>
      </c>
      <c r="E533" s="2" t="s">
        <v>43</v>
      </c>
      <c r="F533" s="14">
        <v>1906.24</v>
      </c>
      <c r="G533" s="2">
        <f t="shared" si="10"/>
        <v>2.2165581395348837</v>
      </c>
      <c r="H533" s="2" t="s">
        <v>66</v>
      </c>
    </row>
    <row r="534" spans="1:10" x14ac:dyDescent="0.15">
      <c r="A534" s="2">
        <v>534</v>
      </c>
      <c r="B534" s="21">
        <v>41428</v>
      </c>
      <c r="C534" s="2" t="s">
        <v>5</v>
      </c>
      <c r="D534" s="2" t="s">
        <v>10</v>
      </c>
      <c r="E534" s="2" t="s">
        <v>43</v>
      </c>
      <c r="F534" s="14" t="s">
        <v>72</v>
      </c>
      <c r="G534" s="2" t="e">
        <f t="shared" si="10"/>
        <v>#VALUE!</v>
      </c>
    </row>
    <row r="535" spans="1:10" x14ac:dyDescent="0.15">
      <c r="A535" s="2">
        <v>535</v>
      </c>
      <c r="B535" s="21">
        <v>41428</v>
      </c>
      <c r="C535" s="2" t="s">
        <v>6</v>
      </c>
      <c r="D535" s="2" t="s">
        <v>9</v>
      </c>
      <c r="E535" s="2" t="s">
        <v>43</v>
      </c>
      <c r="F535" s="14">
        <v>2319.91</v>
      </c>
      <c r="G535" s="2">
        <f t="shared" si="10"/>
        <v>2.6975697674418604</v>
      </c>
      <c r="H535" s="2" t="s">
        <v>66</v>
      </c>
    </row>
    <row r="536" spans="1:10" x14ac:dyDescent="0.15">
      <c r="A536" s="2">
        <v>536</v>
      </c>
      <c r="B536" s="21">
        <v>41429</v>
      </c>
      <c r="C536" s="2" t="s">
        <v>5</v>
      </c>
      <c r="D536" s="2" t="s">
        <v>25</v>
      </c>
      <c r="E536" s="2" t="s">
        <v>43</v>
      </c>
      <c r="F536" s="14">
        <v>2003</v>
      </c>
      <c r="G536" s="2">
        <f t="shared" si="10"/>
        <v>2.3290697674418603</v>
      </c>
    </row>
    <row r="537" spans="1:10" x14ac:dyDescent="0.15">
      <c r="A537" s="2">
        <v>537</v>
      </c>
      <c r="B537" s="3">
        <v>41429</v>
      </c>
      <c r="C537" s="2" t="s">
        <v>6</v>
      </c>
      <c r="D537" s="2" t="s">
        <v>27</v>
      </c>
      <c r="E537" s="2" t="s">
        <v>43</v>
      </c>
      <c r="F537" s="14">
        <v>2248.1</v>
      </c>
      <c r="G537" s="2">
        <f t="shared" si="10"/>
        <v>2.6140697674418605</v>
      </c>
      <c r="H537" s="2" t="s">
        <v>67</v>
      </c>
      <c r="I537" s="2">
        <v>22.6</v>
      </c>
      <c r="J537" s="15">
        <v>68200</v>
      </c>
    </row>
    <row r="538" spans="1:10" x14ac:dyDescent="0.15">
      <c r="A538" s="2">
        <v>538</v>
      </c>
      <c r="B538" s="3">
        <v>41429</v>
      </c>
      <c r="C538" s="2" t="s">
        <v>6</v>
      </c>
      <c r="D538" s="2" t="s">
        <v>27</v>
      </c>
      <c r="E538" s="2" t="s">
        <v>43</v>
      </c>
      <c r="F538" s="14">
        <v>2406.5700000000002</v>
      </c>
      <c r="G538" s="2">
        <f t="shared" si="10"/>
        <v>2.7983372093023258</v>
      </c>
      <c r="H538" s="2" t="s">
        <v>67</v>
      </c>
      <c r="I538" s="2">
        <v>19.91</v>
      </c>
      <c r="J538" s="15">
        <v>1810000</v>
      </c>
    </row>
    <row r="539" spans="1:10" x14ac:dyDescent="0.15">
      <c r="A539" s="2">
        <v>539</v>
      </c>
      <c r="B539" s="3">
        <v>41429</v>
      </c>
      <c r="C539" s="2" t="s">
        <v>6</v>
      </c>
      <c r="D539" s="2" t="s">
        <v>25</v>
      </c>
      <c r="E539" s="2" t="s">
        <v>43</v>
      </c>
      <c r="F539" s="14">
        <v>2439.62</v>
      </c>
      <c r="G539" s="2">
        <f t="shared" si="10"/>
        <v>2.8367674418604651</v>
      </c>
      <c r="H539" s="2" t="s">
        <v>67</v>
      </c>
      <c r="I539" s="2">
        <v>22.12</v>
      </c>
      <c r="J539" s="15">
        <v>91200</v>
      </c>
    </row>
    <row r="540" spans="1:10" x14ac:dyDescent="0.15">
      <c r="A540" s="2">
        <v>540</v>
      </c>
      <c r="B540" s="3">
        <v>41430</v>
      </c>
      <c r="C540" s="2" t="s">
        <v>6</v>
      </c>
      <c r="D540" s="2" t="s">
        <v>41</v>
      </c>
      <c r="E540" s="2" t="s">
        <v>43</v>
      </c>
      <c r="F540" s="14">
        <v>2102.31</v>
      </c>
      <c r="G540" s="2">
        <f t="shared" si="10"/>
        <v>2.444546511627907</v>
      </c>
      <c r="H540" s="2" t="s">
        <v>67</v>
      </c>
      <c r="I540" s="2">
        <v>21.08</v>
      </c>
      <c r="J540" s="15">
        <v>169000</v>
      </c>
    </row>
    <row r="1048576" spans="2:2" x14ac:dyDescent="0.15">
      <c r="B1048576" s="21"/>
    </row>
  </sheetData>
  <autoFilter ref="A1:J540"/>
  <pageMargins left="0.7" right="0.7" top="0.75" bottom="0.75" header="0.3" footer="0.3"/>
  <pageSetup orientation="portrait" horizontalDpi="4294967292" verticalDpi="4294967292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9"/>
  <sheetViews>
    <sheetView workbookViewId="0">
      <selection activeCell="F34" sqref="F34"/>
    </sheetView>
  </sheetViews>
  <sheetFormatPr baseColWidth="10" defaultColWidth="11.5" defaultRowHeight="14" x14ac:dyDescent="0.15"/>
  <cols>
    <col min="1" max="3" width="11.5" style="2"/>
    <col min="4" max="4" width="18.5" style="2" customWidth="1"/>
    <col min="5" max="16384" width="11.5" style="2"/>
  </cols>
  <sheetData>
    <row r="1" spans="1:6" s="11" customFormat="1" x14ac:dyDescent="0.15">
      <c r="A1" s="11" t="s">
        <v>0</v>
      </c>
      <c r="B1" s="11" t="s">
        <v>64</v>
      </c>
      <c r="C1" s="11" t="s">
        <v>65</v>
      </c>
      <c r="D1" s="7" t="s">
        <v>74</v>
      </c>
      <c r="E1" s="11" t="s">
        <v>68</v>
      </c>
      <c r="F1" s="7" t="s">
        <v>141</v>
      </c>
    </row>
    <row r="2" spans="1:6" x14ac:dyDescent="0.15">
      <c r="A2" s="2">
        <v>218</v>
      </c>
      <c r="B2" s="2" t="s">
        <v>67</v>
      </c>
      <c r="C2" s="2">
        <v>23.24</v>
      </c>
      <c r="D2" s="15">
        <v>69600</v>
      </c>
      <c r="E2" s="2" t="s">
        <v>67</v>
      </c>
      <c r="F2" s="2" t="s">
        <v>67</v>
      </c>
    </row>
    <row r="3" spans="1:6" x14ac:dyDescent="0.15">
      <c r="A3" s="20">
        <v>219</v>
      </c>
      <c r="B3" s="20" t="s">
        <v>66</v>
      </c>
      <c r="C3" s="20"/>
      <c r="D3" s="20"/>
      <c r="E3" s="20" t="s">
        <v>66</v>
      </c>
    </row>
    <row r="4" spans="1:6" x14ac:dyDescent="0.15">
      <c r="A4" s="20">
        <v>222</v>
      </c>
      <c r="B4" s="20" t="s">
        <v>66</v>
      </c>
      <c r="C4" s="20"/>
      <c r="D4" s="20"/>
      <c r="E4" s="20" t="s">
        <v>66</v>
      </c>
    </row>
    <row r="5" spans="1:6" x14ac:dyDescent="0.15">
      <c r="A5" s="20">
        <v>223</v>
      </c>
      <c r="B5" s="20" t="s">
        <v>66</v>
      </c>
      <c r="C5" s="20"/>
      <c r="D5" s="20"/>
      <c r="E5" s="20" t="s">
        <v>66</v>
      </c>
    </row>
    <row r="6" spans="1:6" x14ac:dyDescent="0.15">
      <c r="A6" s="20">
        <v>234</v>
      </c>
      <c r="B6" s="20" t="s">
        <v>67</v>
      </c>
      <c r="C6" s="20">
        <v>28.76</v>
      </c>
      <c r="D6" s="22">
        <v>1760</v>
      </c>
      <c r="E6" s="20" t="s">
        <v>67</v>
      </c>
      <c r="F6" s="2" t="s">
        <v>67</v>
      </c>
    </row>
    <row r="7" spans="1:6" x14ac:dyDescent="0.15">
      <c r="A7" s="20">
        <v>235</v>
      </c>
      <c r="B7" s="20" t="s">
        <v>67</v>
      </c>
      <c r="C7" s="20">
        <v>23.77</v>
      </c>
      <c r="D7" s="22">
        <v>34100</v>
      </c>
      <c r="E7" s="20" t="s">
        <v>67</v>
      </c>
      <c r="F7" s="2" t="s">
        <v>67</v>
      </c>
    </row>
    <row r="8" spans="1:6" s="6" customFormat="1" x14ac:dyDescent="0.15">
      <c r="A8" s="6">
        <v>258</v>
      </c>
      <c r="B8" s="6" t="s">
        <v>67</v>
      </c>
      <c r="C8" s="6">
        <v>31.83</v>
      </c>
      <c r="D8" s="17">
        <v>422</v>
      </c>
      <c r="E8" s="6" t="s">
        <v>67</v>
      </c>
      <c r="F8" s="6" t="s">
        <v>67</v>
      </c>
    </row>
    <row r="9" spans="1:6" x14ac:dyDescent="0.15">
      <c r="A9" s="20">
        <v>264</v>
      </c>
      <c r="B9" s="20" t="s">
        <v>66</v>
      </c>
      <c r="C9" s="20"/>
      <c r="D9" s="20"/>
      <c r="E9" s="20" t="s">
        <v>66</v>
      </c>
    </row>
    <row r="10" spans="1:6" x14ac:dyDescent="0.15">
      <c r="A10" s="20">
        <v>268</v>
      </c>
      <c r="B10" s="20" t="s">
        <v>66</v>
      </c>
      <c r="C10" s="20"/>
      <c r="D10" s="20"/>
      <c r="E10" s="20" t="s">
        <v>66</v>
      </c>
    </row>
    <row r="11" spans="1:6" x14ac:dyDescent="0.15">
      <c r="A11" s="20">
        <v>269</v>
      </c>
      <c r="B11" s="20" t="s">
        <v>66</v>
      </c>
      <c r="C11" s="20"/>
      <c r="D11" s="20"/>
      <c r="E11" s="20" t="s">
        <v>66</v>
      </c>
    </row>
    <row r="12" spans="1:6" x14ac:dyDescent="0.15">
      <c r="A12" s="20">
        <v>270</v>
      </c>
      <c r="B12" s="20" t="s">
        <v>66</v>
      </c>
      <c r="C12" s="20"/>
      <c r="D12" s="20"/>
      <c r="E12" s="20" t="s">
        <v>66</v>
      </c>
    </row>
    <row r="13" spans="1:6" x14ac:dyDescent="0.15">
      <c r="A13" s="20">
        <v>271</v>
      </c>
      <c r="B13" s="20" t="s">
        <v>66</v>
      </c>
      <c r="C13" s="20"/>
      <c r="D13" s="20"/>
      <c r="E13" s="20" t="s">
        <v>66</v>
      </c>
    </row>
    <row r="14" spans="1:6" x14ac:dyDescent="0.15">
      <c r="A14" s="20">
        <v>273</v>
      </c>
      <c r="B14" s="20" t="s">
        <v>66</v>
      </c>
      <c r="C14" s="20"/>
      <c r="D14" s="20"/>
      <c r="E14" s="20" t="s">
        <v>66</v>
      </c>
    </row>
    <row r="15" spans="1:6" x14ac:dyDescent="0.15">
      <c r="A15" s="20">
        <v>274</v>
      </c>
      <c r="B15" s="20" t="s">
        <v>66</v>
      </c>
      <c r="C15" s="20"/>
      <c r="D15" s="20"/>
      <c r="E15" s="20" t="s">
        <v>66</v>
      </c>
      <c r="F15" s="2" t="s">
        <v>67</v>
      </c>
    </row>
    <row r="16" spans="1:6" x14ac:dyDescent="0.15">
      <c r="A16" s="20">
        <v>275</v>
      </c>
      <c r="B16" s="20" t="s">
        <v>66</v>
      </c>
      <c r="C16" s="20"/>
      <c r="D16" s="20"/>
      <c r="E16" s="20" t="s">
        <v>66</v>
      </c>
    </row>
    <row r="17" spans="1:6" x14ac:dyDescent="0.15">
      <c r="A17" s="20">
        <v>276</v>
      </c>
      <c r="B17" s="20" t="s">
        <v>66</v>
      </c>
      <c r="C17" s="20"/>
      <c r="D17" s="20"/>
      <c r="E17" s="20" t="s">
        <v>66</v>
      </c>
    </row>
    <row r="18" spans="1:6" x14ac:dyDescent="0.15">
      <c r="A18" s="20">
        <v>277</v>
      </c>
      <c r="B18" s="20" t="s">
        <v>66</v>
      </c>
      <c r="C18" s="20"/>
      <c r="D18" s="20"/>
      <c r="E18" s="20" t="s">
        <v>66</v>
      </c>
    </row>
    <row r="19" spans="1:6" x14ac:dyDescent="0.15">
      <c r="A19" s="20">
        <v>282</v>
      </c>
      <c r="B19" s="20" t="s">
        <v>66</v>
      </c>
      <c r="C19" s="20"/>
      <c r="D19" s="20"/>
      <c r="E19" s="20" t="s">
        <v>66</v>
      </c>
    </row>
    <row r="20" spans="1:6" x14ac:dyDescent="0.15">
      <c r="A20" s="20">
        <v>283</v>
      </c>
      <c r="B20" s="20" t="s">
        <v>66</v>
      </c>
      <c r="C20" s="20"/>
      <c r="D20" s="20"/>
      <c r="E20" s="20" t="s">
        <v>66</v>
      </c>
    </row>
    <row r="21" spans="1:6" x14ac:dyDescent="0.15">
      <c r="A21" s="20">
        <v>284</v>
      </c>
      <c r="B21" s="20" t="s">
        <v>67</v>
      </c>
      <c r="C21" s="20">
        <v>22.64</v>
      </c>
      <c r="D21" s="22">
        <v>66700</v>
      </c>
      <c r="E21" s="20" t="s">
        <v>67</v>
      </c>
      <c r="F21" s="2" t="s">
        <v>67</v>
      </c>
    </row>
    <row r="22" spans="1:6" x14ac:dyDescent="0.15">
      <c r="A22" s="20">
        <v>285</v>
      </c>
      <c r="B22" s="20" t="s">
        <v>66</v>
      </c>
      <c r="C22" s="20"/>
      <c r="D22" s="20"/>
      <c r="E22" s="20" t="s">
        <v>66</v>
      </c>
    </row>
    <row r="23" spans="1:6" x14ac:dyDescent="0.15">
      <c r="A23" s="20">
        <v>286</v>
      </c>
      <c r="B23" s="20" t="s">
        <v>66</v>
      </c>
      <c r="C23" s="20"/>
      <c r="D23" s="20"/>
      <c r="E23" s="20" t="s">
        <v>66</v>
      </c>
    </row>
    <row r="24" spans="1:6" x14ac:dyDescent="0.15">
      <c r="A24" s="20">
        <v>317</v>
      </c>
      <c r="B24" s="20" t="s">
        <v>67</v>
      </c>
      <c r="C24" s="20">
        <v>19.649999999999999</v>
      </c>
      <c r="D24" s="22">
        <v>395000</v>
      </c>
      <c r="E24" s="20" t="s">
        <v>67</v>
      </c>
      <c r="F24" s="2" t="s">
        <v>67</v>
      </c>
    </row>
    <row r="25" spans="1:6" x14ac:dyDescent="0.15">
      <c r="A25" s="20">
        <v>318</v>
      </c>
      <c r="B25" s="20" t="s">
        <v>67</v>
      </c>
      <c r="C25" s="20">
        <v>20.86</v>
      </c>
      <c r="D25" s="22">
        <v>192000</v>
      </c>
      <c r="E25" s="20" t="s">
        <v>67</v>
      </c>
      <c r="F25" s="2" t="s">
        <v>67</v>
      </c>
    </row>
    <row r="26" spans="1:6" x14ac:dyDescent="0.15">
      <c r="A26" s="20">
        <v>319</v>
      </c>
      <c r="B26" s="20" t="s">
        <v>66</v>
      </c>
      <c r="C26" s="20"/>
      <c r="D26" s="20"/>
      <c r="E26" s="20" t="s">
        <v>66</v>
      </c>
    </row>
    <row r="27" spans="1:6" x14ac:dyDescent="0.15">
      <c r="A27" s="20">
        <v>322</v>
      </c>
      <c r="B27" s="20" t="s">
        <v>66</v>
      </c>
      <c r="C27" s="20"/>
      <c r="D27" s="20"/>
      <c r="E27" s="20" t="s">
        <v>66</v>
      </c>
    </row>
    <row r="28" spans="1:6" x14ac:dyDescent="0.15">
      <c r="A28" s="20">
        <v>323</v>
      </c>
      <c r="B28" s="20" t="s">
        <v>67</v>
      </c>
      <c r="C28" s="20">
        <v>22.61</v>
      </c>
      <c r="D28" s="22">
        <v>68000</v>
      </c>
      <c r="E28" s="20" t="s">
        <v>67</v>
      </c>
      <c r="F28" s="2" t="s">
        <v>67</v>
      </c>
    </row>
    <row r="29" spans="1:6" x14ac:dyDescent="0.15">
      <c r="A29" s="20">
        <v>325</v>
      </c>
      <c r="B29" s="20" t="s">
        <v>66</v>
      </c>
      <c r="C29" s="20"/>
      <c r="D29" s="20"/>
      <c r="E29" s="20" t="s">
        <v>66</v>
      </c>
    </row>
    <row r="30" spans="1:6" x14ac:dyDescent="0.15">
      <c r="A30" s="20">
        <v>326</v>
      </c>
      <c r="B30" s="20" t="s">
        <v>66</v>
      </c>
      <c r="C30" s="20"/>
      <c r="D30" s="20"/>
      <c r="E30" s="20" t="s">
        <v>66</v>
      </c>
    </row>
    <row r="31" spans="1:6" x14ac:dyDescent="0.15">
      <c r="A31" s="20">
        <v>347</v>
      </c>
      <c r="B31" s="20" t="s">
        <v>66</v>
      </c>
      <c r="C31" s="20"/>
      <c r="D31" s="20"/>
      <c r="E31" s="20" t="s">
        <v>66</v>
      </c>
    </row>
    <row r="32" spans="1:6" x14ac:dyDescent="0.15">
      <c r="A32" s="20">
        <v>348</v>
      </c>
      <c r="B32" s="20" t="s">
        <v>67</v>
      </c>
      <c r="C32" s="20">
        <v>23.6</v>
      </c>
      <c r="D32" s="22">
        <v>37800</v>
      </c>
      <c r="E32" s="20" t="s">
        <v>67</v>
      </c>
    </row>
    <row r="33" spans="1:6" x14ac:dyDescent="0.15">
      <c r="A33" s="20">
        <v>364</v>
      </c>
      <c r="B33" s="20" t="s">
        <v>66</v>
      </c>
      <c r="C33" s="20"/>
      <c r="D33" s="20"/>
      <c r="E33" s="20" t="s">
        <v>66</v>
      </c>
      <c r="F33" s="2" t="s">
        <v>67</v>
      </c>
    </row>
    <row r="34" spans="1:6" x14ac:dyDescent="0.15">
      <c r="A34" s="20">
        <v>365</v>
      </c>
      <c r="B34" s="20" t="s">
        <v>66</v>
      </c>
      <c r="C34" s="20"/>
      <c r="D34" s="20"/>
      <c r="E34" s="20" t="s">
        <v>66</v>
      </c>
      <c r="F34" s="2" t="s">
        <v>67</v>
      </c>
    </row>
    <row r="35" spans="1:6" x14ac:dyDescent="0.15">
      <c r="A35" s="20">
        <v>366</v>
      </c>
      <c r="B35" s="20" t="s">
        <v>66</v>
      </c>
      <c r="C35" s="20"/>
      <c r="D35" s="20"/>
      <c r="E35" s="20" t="s">
        <v>66</v>
      </c>
    </row>
    <row r="36" spans="1:6" x14ac:dyDescent="0.15">
      <c r="A36" s="20">
        <v>368</v>
      </c>
      <c r="B36" s="20" t="s">
        <v>66</v>
      </c>
      <c r="C36" s="20"/>
      <c r="D36" s="20"/>
      <c r="E36" s="20" t="s">
        <v>66</v>
      </c>
    </row>
    <row r="37" spans="1:6" x14ac:dyDescent="0.15">
      <c r="A37" s="20">
        <v>369</v>
      </c>
      <c r="B37" s="20" t="s">
        <v>66</v>
      </c>
      <c r="C37" s="20"/>
      <c r="D37" s="20"/>
      <c r="E37" s="20" t="s">
        <v>66</v>
      </c>
    </row>
    <row r="38" spans="1:6" x14ac:dyDescent="0.15">
      <c r="A38" s="20">
        <v>371</v>
      </c>
      <c r="B38" s="20" t="s">
        <v>66</v>
      </c>
      <c r="C38" s="20"/>
      <c r="D38" s="20"/>
      <c r="E38" s="20" t="s">
        <v>66</v>
      </c>
      <c r="F38" s="2" t="s">
        <v>67</v>
      </c>
    </row>
    <row r="39" spans="1:6" x14ac:dyDescent="0.15">
      <c r="A39" s="20">
        <v>454</v>
      </c>
      <c r="B39" s="20" t="s">
        <v>66</v>
      </c>
      <c r="C39" s="20"/>
      <c r="D39" s="20"/>
      <c r="E39" s="20" t="s">
        <v>66</v>
      </c>
    </row>
    <row r="40" spans="1:6" x14ac:dyDescent="0.15">
      <c r="A40" s="20">
        <v>455</v>
      </c>
      <c r="B40" s="20" t="s">
        <v>67</v>
      </c>
      <c r="C40" s="20">
        <v>22.96</v>
      </c>
      <c r="D40" s="22">
        <v>55100</v>
      </c>
      <c r="E40" s="20" t="s">
        <v>67</v>
      </c>
      <c r="F40" s="2" t="s">
        <v>67</v>
      </c>
    </row>
    <row r="41" spans="1:6" x14ac:dyDescent="0.15">
      <c r="A41" s="20">
        <v>456</v>
      </c>
      <c r="B41" s="20" t="s">
        <v>66</v>
      </c>
      <c r="C41" s="20"/>
      <c r="D41" s="20"/>
      <c r="E41" s="20" t="s">
        <v>66</v>
      </c>
    </row>
    <row r="42" spans="1:6" x14ac:dyDescent="0.15">
      <c r="A42" s="20">
        <v>457</v>
      </c>
      <c r="B42" s="20" t="s">
        <v>67</v>
      </c>
      <c r="C42" s="20">
        <v>21.99</v>
      </c>
      <c r="D42" s="22">
        <v>98300</v>
      </c>
      <c r="E42" s="20" t="s">
        <v>67</v>
      </c>
      <c r="F42" s="2" t="s">
        <v>67</v>
      </c>
    </row>
    <row r="43" spans="1:6" x14ac:dyDescent="0.15">
      <c r="A43" s="20">
        <v>458</v>
      </c>
      <c r="B43" s="20" t="s">
        <v>67</v>
      </c>
      <c r="C43" s="20">
        <v>23.09</v>
      </c>
      <c r="D43" s="22">
        <v>51100</v>
      </c>
      <c r="E43" s="20" t="s">
        <v>67</v>
      </c>
      <c r="F43" s="2" t="s">
        <v>67</v>
      </c>
    </row>
    <row r="44" spans="1:6" x14ac:dyDescent="0.15">
      <c r="A44" s="20">
        <v>459</v>
      </c>
      <c r="B44" s="20" t="s">
        <v>66</v>
      </c>
      <c r="C44" s="20"/>
      <c r="D44" s="20"/>
      <c r="E44" s="20" t="s">
        <v>66</v>
      </c>
    </row>
    <row r="45" spans="1:6" x14ac:dyDescent="0.15">
      <c r="A45" s="20">
        <v>471</v>
      </c>
      <c r="B45" s="20" t="s">
        <v>66</v>
      </c>
      <c r="C45" s="20"/>
      <c r="D45" s="20"/>
      <c r="E45" s="20" t="s">
        <v>66</v>
      </c>
    </row>
    <row r="46" spans="1:6" x14ac:dyDescent="0.15">
      <c r="A46" s="20">
        <v>472</v>
      </c>
      <c r="B46" s="20" t="s">
        <v>66</v>
      </c>
      <c r="C46" s="20"/>
      <c r="D46" s="20"/>
      <c r="E46" s="20" t="s">
        <v>66</v>
      </c>
    </row>
    <row r="47" spans="1:6" x14ac:dyDescent="0.15">
      <c r="A47" s="20">
        <v>473</v>
      </c>
      <c r="B47" s="20" t="s">
        <v>67</v>
      </c>
      <c r="C47" s="20">
        <v>23.21</v>
      </c>
      <c r="D47" s="22">
        <v>44800</v>
      </c>
      <c r="E47" s="20" t="s">
        <v>67</v>
      </c>
      <c r="F47" s="2" t="s">
        <v>67</v>
      </c>
    </row>
    <row r="48" spans="1:6" x14ac:dyDescent="0.15">
      <c r="A48" s="20">
        <v>474</v>
      </c>
      <c r="B48" s="20" t="s">
        <v>66</v>
      </c>
      <c r="C48" s="20"/>
      <c r="D48" s="20"/>
      <c r="E48" s="20" t="s">
        <v>66</v>
      </c>
      <c r="F48" s="2" t="s">
        <v>67</v>
      </c>
    </row>
    <row r="49" spans="1:6" x14ac:dyDescent="0.15">
      <c r="A49" s="20">
        <v>475</v>
      </c>
      <c r="B49" s="20" t="s">
        <v>67</v>
      </c>
      <c r="C49" s="20">
        <v>20.93</v>
      </c>
      <c r="D49" s="22">
        <v>185000</v>
      </c>
      <c r="E49" s="20" t="s">
        <v>67</v>
      </c>
      <c r="F49" s="2" t="s">
        <v>67</v>
      </c>
    </row>
    <row r="50" spans="1:6" x14ac:dyDescent="0.15">
      <c r="A50" s="20">
        <v>476</v>
      </c>
      <c r="B50" s="20" t="s">
        <v>66</v>
      </c>
      <c r="C50" s="20"/>
      <c r="D50" s="20"/>
      <c r="E50" s="20" t="s">
        <v>66</v>
      </c>
    </row>
    <row r="51" spans="1:6" x14ac:dyDescent="0.15">
      <c r="A51" s="20">
        <v>496</v>
      </c>
      <c r="B51" s="20" t="s">
        <v>67</v>
      </c>
      <c r="C51" s="20">
        <v>22.04</v>
      </c>
      <c r="D51" s="22">
        <v>95200</v>
      </c>
      <c r="E51" s="20" t="s">
        <v>67</v>
      </c>
      <c r="F51" s="2" t="s">
        <v>67</v>
      </c>
    </row>
    <row r="52" spans="1:6" x14ac:dyDescent="0.15">
      <c r="A52" s="20">
        <v>497</v>
      </c>
      <c r="B52" s="20" t="s">
        <v>67</v>
      </c>
      <c r="C52" s="20">
        <v>23.85</v>
      </c>
      <c r="D52" s="22">
        <v>32500</v>
      </c>
      <c r="E52" s="20" t="s">
        <v>67</v>
      </c>
      <c r="F52" s="2" t="s">
        <v>67</v>
      </c>
    </row>
    <row r="53" spans="1:6" x14ac:dyDescent="0.15">
      <c r="A53" s="20">
        <v>498</v>
      </c>
      <c r="B53" s="20" t="s">
        <v>66</v>
      </c>
      <c r="C53" s="20"/>
      <c r="D53" s="20"/>
      <c r="E53" s="20" t="s">
        <v>66</v>
      </c>
    </row>
    <row r="54" spans="1:6" x14ac:dyDescent="0.15">
      <c r="A54" s="20">
        <v>505</v>
      </c>
      <c r="B54" s="20" t="s">
        <v>66</v>
      </c>
      <c r="C54" s="20"/>
      <c r="D54" s="20"/>
      <c r="E54" s="20" t="s">
        <v>66</v>
      </c>
    </row>
    <row r="55" spans="1:6" x14ac:dyDescent="0.15">
      <c r="A55" s="20">
        <v>506</v>
      </c>
      <c r="B55" s="20" t="s">
        <v>67</v>
      </c>
      <c r="C55" s="20">
        <v>21.58</v>
      </c>
      <c r="D55" s="22">
        <v>125000</v>
      </c>
      <c r="E55" s="20" t="s">
        <v>67</v>
      </c>
      <c r="F55" s="2" t="s">
        <v>67</v>
      </c>
    </row>
    <row r="56" spans="1:6" x14ac:dyDescent="0.15">
      <c r="A56" s="20">
        <v>507</v>
      </c>
      <c r="B56" s="20" t="s">
        <v>67</v>
      </c>
      <c r="C56" s="20">
        <v>26.75</v>
      </c>
      <c r="D56" s="22">
        <v>5780</v>
      </c>
      <c r="E56" s="20" t="s">
        <v>67</v>
      </c>
    </row>
    <row r="57" spans="1:6" x14ac:dyDescent="0.15">
      <c r="A57" s="20">
        <v>508</v>
      </c>
      <c r="B57" s="20" t="s">
        <v>67</v>
      </c>
      <c r="C57" s="20">
        <v>23.52</v>
      </c>
      <c r="D57" s="22">
        <v>39400</v>
      </c>
      <c r="E57" s="20" t="s">
        <v>67</v>
      </c>
      <c r="F57" s="2" t="s">
        <v>67</v>
      </c>
    </row>
    <row r="58" spans="1:6" x14ac:dyDescent="0.15">
      <c r="A58" s="20">
        <v>509</v>
      </c>
      <c r="B58" s="20" t="s">
        <v>66</v>
      </c>
      <c r="C58" s="20"/>
      <c r="D58" s="20"/>
      <c r="E58" s="20" t="s">
        <v>66</v>
      </c>
    </row>
    <row r="59" spans="1:6" x14ac:dyDescent="0.15">
      <c r="A59" s="20">
        <v>510</v>
      </c>
      <c r="B59" s="20" t="s">
        <v>66</v>
      </c>
      <c r="C59" s="20"/>
      <c r="D59" s="20"/>
      <c r="E59" s="20" t="s">
        <v>66</v>
      </c>
    </row>
    <row r="60" spans="1:6" x14ac:dyDescent="0.15">
      <c r="A60" s="20">
        <v>516</v>
      </c>
      <c r="B60" s="20" t="s">
        <v>66</v>
      </c>
      <c r="C60" s="20"/>
      <c r="D60" s="20"/>
      <c r="E60" s="20" t="s">
        <v>66</v>
      </c>
      <c r="F60" s="2" t="s">
        <v>67</v>
      </c>
    </row>
    <row r="61" spans="1:6" x14ac:dyDescent="0.15">
      <c r="A61" s="20">
        <v>517</v>
      </c>
      <c r="B61" s="20" t="s">
        <v>66</v>
      </c>
      <c r="C61" s="20"/>
      <c r="D61" s="20"/>
      <c r="E61" s="20" t="s">
        <v>66</v>
      </c>
    </row>
    <row r="62" spans="1:6" x14ac:dyDescent="0.15">
      <c r="A62" s="20">
        <v>518</v>
      </c>
      <c r="B62" s="20" t="s">
        <v>67</v>
      </c>
      <c r="C62" s="20">
        <v>22.05</v>
      </c>
      <c r="D62" s="22">
        <v>95000</v>
      </c>
      <c r="E62" s="20" t="s">
        <v>67</v>
      </c>
      <c r="F62" s="2" t="s">
        <v>67</v>
      </c>
    </row>
    <row r="63" spans="1:6" x14ac:dyDescent="0.15">
      <c r="A63" s="20">
        <v>519</v>
      </c>
      <c r="B63" s="20" t="s">
        <v>66</v>
      </c>
      <c r="C63" s="20"/>
      <c r="D63" s="20"/>
      <c r="E63" s="20" t="s">
        <v>66</v>
      </c>
    </row>
    <row r="64" spans="1:6" x14ac:dyDescent="0.15">
      <c r="A64" s="20">
        <v>520</v>
      </c>
      <c r="B64" s="20" t="s">
        <v>67</v>
      </c>
      <c r="C64" s="20">
        <v>21.57</v>
      </c>
      <c r="D64" s="22">
        <v>126000</v>
      </c>
      <c r="E64" s="20" t="s">
        <v>67</v>
      </c>
      <c r="F64" s="2" t="s">
        <v>67</v>
      </c>
    </row>
    <row r="65" spans="1:6" x14ac:dyDescent="0.15">
      <c r="A65" s="20">
        <v>521</v>
      </c>
      <c r="B65" s="20" t="s">
        <v>66</v>
      </c>
      <c r="C65" s="2">
        <v>21.93</v>
      </c>
      <c r="D65" s="15">
        <v>644000</v>
      </c>
      <c r="E65" s="20" t="s">
        <v>67</v>
      </c>
      <c r="F65" s="2" t="s">
        <v>67</v>
      </c>
    </row>
    <row r="66" spans="1:6" x14ac:dyDescent="0.15">
      <c r="A66" s="20">
        <v>522</v>
      </c>
      <c r="B66" s="20" t="s">
        <v>66</v>
      </c>
      <c r="C66" s="20"/>
      <c r="D66" s="20"/>
      <c r="E66" s="20" t="s">
        <v>66</v>
      </c>
    </row>
    <row r="67" spans="1:6" x14ac:dyDescent="0.15">
      <c r="A67" s="20">
        <v>523</v>
      </c>
      <c r="B67" s="20" t="s">
        <v>66</v>
      </c>
      <c r="C67" s="20"/>
      <c r="D67" s="20"/>
      <c r="E67" s="20" t="s">
        <v>66</v>
      </c>
    </row>
    <row r="68" spans="1:6" x14ac:dyDescent="0.15">
      <c r="A68" s="20">
        <v>524</v>
      </c>
      <c r="B68" s="20" t="s">
        <v>66</v>
      </c>
      <c r="C68" s="20"/>
      <c r="D68" s="20"/>
      <c r="E68" s="20" t="s">
        <v>66</v>
      </c>
    </row>
    <row r="69" spans="1:6" x14ac:dyDescent="0.15">
      <c r="A69" s="20">
        <v>528</v>
      </c>
      <c r="B69" s="20" t="s">
        <v>66</v>
      </c>
      <c r="C69" s="20"/>
      <c r="D69" s="20"/>
      <c r="E69" s="20" t="s">
        <v>66</v>
      </c>
    </row>
    <row r="70" spans="1:6" x14ac:dyDescent="0.15">
      <c r="A70" s="20">
        <v>529</v>
      </c>
      <c r="B70" s="20" t="s">
        <v>66</v>
      </c>
      <c r="C70" s="20"/>
      <c r="D70" s="20"/>
      <c r="E70" s="20" t="s">
        <v>66</v>
      </c>
    </row>
    <row r="71" spans="1:6" x14ac:dyDescent="0.15">
      <c r="A71" s="20">
        <v>530</v>
      </c>
      <c r="B71" s="20" t="s">
        <v>66</v>
      </c>
      <c r="C71" s="20"/>
      <c r="D71" s="20"/>
      <c r="E71" s="20" t="s">
        <v>66</v>
      </c>
    </row>
    <row r="72" spans="1:6" x14ac:dyDescent="0.15">
      <c r="A72" s="20">
        <v>531</v>
      </c>
      <c r="B72" s="20" t="s">
        <v>66</v>
      </c>
      <c r="C72" s="20"/>
      <c r="D72" s="20"/>
      <c r="E72" s="20" t="s">
        <v>66</v>
      </c>
    </row>
    <row r="73" spans="1:6" x14ac:dyDescent="0.15">
      <c r="A73" s="20">
        <v>532</v>
      </c>
      <c r="B73" s="20" t="s">
        <v>66</v>
      </c>
      <c r="C73" s="20"/>
      <c r="D73" s="20"/>
      <c r="E73" s="20" t="s">
        <v>66</v>
      </c>
    </row>
    <row r="74" spans="1:6" x14ac:dyDescent="0.15">
      <c r="A74" s="20">
        <v>533</v>
      </c>
      <c r="B74" s="20" t="s">
        <v>66</v>
      </c>
      <c r="C74" s="20"/>
      <c r="D74" s="20"/>
      <c r="E74" s="20" t="s">
        <v>66</v>
      </c>
    </row>
    <row r="75" spans="1:6" x14ac:dyDescent="0.15">
      <c r="A75" s="20">
        <v>535</v>
      </c>
      <c r="B75" s="20" t="s">
        <v>66</v>
      </c>
      <c r="C75" s="20"/>
      <c r="D75" s="20"/>
      <c r="E75" s="20" t="s">
        <v>66</v>
      </c>
    </row>
    <row r="76" spans="1:6" x14ac:dyDescent="0.15">
      <c r="A76" s="20">
        <v>537</v>
      </c>
      <c r="B76" s="20" t="s">
        <v>67</v>
      </c>
      <c r="C76" s="20">
        <v>22.6</v>
      </c>
      <c r="D76" s="22">
        <v>68200</v>
      </c>
      <c r="E76" s="20" t="s">
        <v>67</v>
      </c>
      <c r="F76" s="2" t="s">
        <v>67</v>
      </c>
    </row>
    <row r="77" spans="1:6" x14ac:dyDescent="0.15">
      <c r="A77" s="20">
        <v>538</v>
      </c>
      <c r="B77" s="20" t="s">
        <v>67</v>
      </c>
      <c r="C77" s="20">
        <v>19.91</v>
      </c>
      <c r="D77" s="22">
        <v>1810000</v>
      </c>
      <c r="E77" s="20" t="s">
        <v>67</v>
      </c>
      <c r="F77" s="2" t="s">
        <v>67</v>
      </c>
    </row>
    <row r="78" spans="1:6" x14ac:dyDescent="0.15">
      <c r="A78" s="20">
        <v>539</v>
      </c>
      <c r="B78" s="20" t="s">
        <v>67</v>
      </c>
      <c r="C78" s="20">
        <v>22.12</v>
      </c>
      <c r="D78" s="22">
        <v>91200</v>
      </c>
      <c r="E78" s="20" t="s">
        <v>67</v>
      </c>
      <c r="F78" s="2" t="s">
        <v>67</v>
      </c>
    </row>
    <row r="79" spans="1:6" x14ac:dyDescent="0.15">
      <c r="A79" s="20">
        <v>540</v>
      </c>
      <c r="B79" s="20" t="s">
        <v>67</v>
      </c>
      <c r="C79" s="20">
        <v>21.08</v>
      </c>
      <c r="D79" s="22">
        <v>169000</v>
      </c>
      <c r="E79" s="20" t="s">
        <v>67</v>
      </c>
      <c r="F79" s="2" t="s">
        <v>67</v>
      </c>
    </row>
  </sheetData>
  <autoFilter ref="A1:E1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5"/>
  <sheetViews>
    <sheetView workbookViewId="0">
      <selection activeCell="G2" sqref="A2:G2"/>
    </sheetView>
  </sheetViews>
  <sheetFormatPr baseColWidth="10" defaultColWidth="8.83203125" defaultRowHeight="14" x14ac:dyDescent="0.15"/>
  <cols>
    <col min="1" max="1" width="8.83203125" style="2"/>
    <col min="2" max="2" width="12.5" style="2" bestFit="1" customWidth="1"/>
    <col min="3" max="16384" width="8.83203125" style="2"/>
  </cols>
  <sheetData>
    <row r="1" spans="1:7" x14ac:dyDescent="0.15">
      <c r="A1" s="2" t="s">
        <v>54</v>
      </c>
    </row>
    <row r="2" spans="1:7" x14ac:dyDescent="0.15">
      <c r="A2" s="11" t="s">
        <v>53</v>
      </c>
      <c r="B2" s="11" t="s">
        <v>55</v>
      </c>
      <c r="C2" s="11" t="s">
        <v>56</v>
      </c>
      <c r="D2" s="11" t="s">
        <v>59</v>
      </c>
      <c r="E2" s="11" t="s">
        <v>61</v>
      </c>
      <c r="F2" s="11" t="s">
        <v>62</v>
      </c>
      <c r="G2" s="11" t="s">
        <v>63</v>
      </c>
    </row>
    <row r="3" spans="1:7" x14ac:dyDescent="0.15">
      <c r="A3" s="2">
        <v>1</v>
      </c>
      <c r="B3" s="2" t="s">
        <v>57</v>
      </c>
      <c r="C3" s="18">
        <v>41403</v>
      </c>
      <c r="D3" s="2">
        <v>1</v>
      </c>
      <c r="E3" s="2">
        <v>12.19</v>
      </c>
      <c r="F3" s="15">
        <v>36100000</v>
      </c>
      <c r="G3" s="24">
        <f>AVERAGE(F3:F5)</f>
        <v>32000000</v>
      </c>
    </row>
    <row r="4" spans="1:7" x14ac:dyDescent="0.15">
      <c r="A4" s="2">
        <v>2</v>
      </c>
      <c r="B4" s="2" t="s">
        <v>58</v>
      </c>
      <c r="C4" s="18">
        <v>41403</v>
      </c>
      <c r="D4" s="2">
        <v>2</v>
      </c>
      <c r="E4" s="2">
        <v>12.12</v>
      </c>
      <c r="F4" s="15">
        <v>37600000</v>
      </c>
      <c r="G4" s="24"/>
    </row>
    <row r="5" spans="1:7" x14ac:dyDescent="0.15">
      <c r="A5" s="2">
        <v>3</v>
      </c>
      <c r="B5" s="2" t="s">
        <v>58</v>
      </c>
      <c r="C5" s="18">
        <v>41403</v>
      </c>
      <c r="D5" s="2">
        <v>3</v>
      </c>
      <c r="E5" s="2">
        <v>13</v>
      </c>
      <c r="F5" s="15">
        <v>22300000</v>
      </c>
      <c r="G5" s="24"/>
    </row>
    <row r="6" spans="1:7" x14ac:dyDescent="0.15">
      <c r="A6" s="2">
        <v>4</v>
      </c>
      <c r="B6" s="2" t="s">
        <v>60</v>
      </c>
      <c r="C6" s="18">
        <v>41403</v>
      </c>
      <c r="D6" s="2">
        <v>1</v>
      </c>
      <c r="E6" s="2">
        <v>13.76</v>
      </c>
      <c r="F6" s="15">
        <v>14200000</v>
      </c>
      <c r="G6" s="24">
        <f>AVERAGE(F6:F8)</f>
        <v>15200000</v>
      </c>
    </row>
    <row r="7" spans="1:7" x14ac:dyDescent="0.15">
      <c r="A7" s="2">
        <v>5</v>
      </c>
      <c r="B7" s="2" t="s">
        <v>60</v>
      </c>
      <c r="C7" s="18">
        <v>41403</v>
      </c>
      <c r="D7" s="2">
        <v>2</v>
      </c>
      <c r="E7" s="2">
        <v>13.66</v>
      </c>
      <c r="F7" s="15">
        <v>15100000</v>
      </c>
      <c r="G7" s="24"/>
    </row>
    <row r="8" spans="1:7" x14ac:dyDescent="0.15">
      <c r="A8" s="2">
        <v>6</v>
      </c>
      <c r="B8" s="2" t="s">
        <v>60</v>
      </c>
      <c r="C8" s="18">
        <v>41403</v>
      </c>
      <c r="D8" s="2">
        <v>3</v>
      </c>
      <c r="E8" s="2">
        <v>13.53</v>
      </c>
      <c r="F8" s="15">
        <v>16300000</v>
      </c>
      <c r="G8" s="24"/>
    </row>
    <row r="9" spans="1:7" x14ac:dyDescent="0.15">
      <c r="A9" s="2">
        <v>7</v>
      </c>
      <c r="B9" s="2" t="s">
        <v>57</v>
      </c>
      <c r="C9" s="18">
        <v>41404</v>
      </c>
      <c r="D9" s="2">
        <v>1</v>
      </c>
      <c r="E9" s="2">
        <v>13.58</v>
      </c>
      <c r="F9" s="15">
        <v>15800000</v>
      </c>
      <c r="G9" s="24">
        <f>AVERAGE(F9:F11)</f>
        <v>18300000</v>
      </c>
    </row>
    <row r="10" spans="1:7" x14ac:dyDescent="0.15">
      <c r="A10" s="2">
        <v>8</v>
      </c>
      <c r="B10" s="2" t="s">
        <v>58</v>
      </c>
      <c r="C10" s="18">
        <v>41404</v>
      </c>
      <c r="D10" s="2">
        <v>2</v>
      </c>
      <c r="E10" s="2">
        <v>13.5</v>
      </c>
      <c r="F10" s="15">
        <v>16500000</v>
      </c>
      <c r="G10" s="24"/>
    </row>
    <row r="11" spans="1:7" x14ac:dyDescent="0.15">
      <c r="A11" s="2">
        <v>9</v>
      </c>
      <c r="B11" s="2" t="s">
        <v>58</v>
      </c>
      <c r="C11" s="18">
        <v>41404</v>
      </c>
      <c r="D11" s="2">
        <v>3</v>
      </c>
      <c r="E11" s="2">
        <v>12.98</v>
      </c>
      <c r="F11" s="15">
        <v>22600000</v>
      </c>
      <c r="G11" s="24"/>
    </row>
    <row r="12" spans="1:7" x14ac:dyDescent="0.15">
      <c r="A12" s="2">
        <v>10</v>
      </c>
      <c r="B12" s="2" t="s">
        <v>60</v>
      </c>
      <c r="C12" s="18">
        <v>41404</v>
      </c>
      <c r="D12" s="2">
        <v>1</v>
      </c>
      <c r="E12" s="2">
        <v>13.31</v>
      </c>
      <c r="F12" s="15">
        <v>18500000</v>
      </c>
      <c r="G12" s="24">
        <f t="shared" ref="G12" si="0">AVERAGE(F12:F14)</f>
        <v>12396666.666666666</v>
      </c>
    </row>
    <row r="13" spans="1:7" x14ac:dyDescent="0.15">
      <c r="A13" s="2">
        <v>11</v>
      </c>
      <c r="B13" s="2" t="s">
        <v>60</v>
      </c>
      <c r="C13" s="18">
        <v>41404</v>
      </c>
      <c r="D13" s="2">
        <v>2</v>
      </c>
      <c r="E13" s="2">
        <v>14.21</v>
      </c>
      <c r="F13" s="15">
        <v>10800000</v>
      </c>
      <c r="G13" s="24"/>
    </row>
    <row r="14" spans="1:7" x14ac:dyDescent="0.15">
      <c r="A14" s="2">
        <v>12</v>
      </c>
      <c r="B14" s="2" t="s">
        <v>60</v>
      </c>
      <c r="C14" s="18">
        <v>41404</v>
      </c>
      <c r="D14" s="2">
        <v>3</v>
      </c>
      <c r="E14" s="2">
        <v>14.75</v>
      </c>
      <c r="F14" s="15">
        <v>7890000</v>
      </c>
      <c r="G14" s="24"/>
    </row>
    <row r="15" spans="1:7" x14ac:dyDescent="0.15">
      <c r="A15" s="2">
        <v>13</v>
      </c>
      <c r="B15" s="2" t="s">
        <v>57</v>
      </c>
      <c r="C15" s="18">
        <v>41407</v>
      </c>
      <c r="D15" s="2">
        <v>1</v>
      </c>
      <c r="E15" s="2">
        <v>14.67</v>
      </c>
      <c r="F15" s="15">
        <v>8290000</v>
      </c>
      <c r="G15" s="24">
        <f t="shared" ref="G15" si="1">AVERAGE(F15:F17)</f>
        <v>9196666.666666666</v>
      </c>
    </row>
    <row r="16" spans="1:7" x14ac:dyDescent="0.15">
      <c r="A16" s="2">
        <v>14</v>
      </c>
      <c r="B16" s="2" t="s">
        <v>58</v>
      </c>
      <c r="C16" s="18">
        <v>41407</v>
      </c>
      <c r="D16" s="2">
        <v>2</v>
      </c>
      <c r="E16" s="2">
        <v>14.66</v>
      </c>
      <c r="F16" s="15">
        <v>8300000</v>
      </c>
      <c r="G16" s="24"/>
    </row>
    <row r="17" spans="1:7" x14ac:dyDescent="0.15">
      <c r="A17" s="2">
        <v>15</v>
      </c>
      <c r="B17" s="2" t="s">
        <v>58</v>
      </c>
      <c r="C17" s="18">
        <v>41407</v>
      </c>
      <c r="D17" s="2">
        <v>3</v>
      </c>
      <c r="E17" s="2">
        <v>14.19</v>
      </c>
      <c r="F17" s="15">
        <v>11000000</v>
      </c>
      <c r="G17" s="24"/>
    </row>
    <row r="18" spans="1:7" x14ac:dyDescent="0.15">
      <c r="A18" s="2">
        <v>16</v>
      </c>
      <c r="B18" s="2" t="s">
        <v>60</v>
      </c>
      <c r="C18" s="18">
        <v>41407</v>
      </c>
      <c r="D18" s="2">
        <v>1</v>
      </c>
      <c r="E18" s="2">
        <v>14.17</v>
      </c>
      <c r="F18" s="15">
        <v>11200000</v>
      </c>
      <c r="G18" s="24">
        <f t="shared" ref="G18" si="2">AVERAGE(F18:F20)</f>
        <v>14333333.333333334</v>
      </c>
    </row>
    <row r="19" spans="1:7" x14ac:dyDescent="0.15">
      <c r="A19" s="2">
        <v>17</v>
      </c>
      <c r="B19" s="2" t="s">
        <v>60</v>
      </c>
      <c r="C19" s="18">
        <v>41407</v>
      </c>
      <c r="D19" s="2">
        <v>2</v>
      </c>
      <c r="E19" s="2">
        <v>13.22</v>
      </c>
      <c r="F19" s="15">
        <v>19500000</v>
      </c>
      <c r="G19" s="24"/>
    </row>
    <row r="20" spans="1:7" x14ac:dyDescent="0.15">
      <c r="A20" s="2">
        <v>18</v>
      </c>
      <c r="B20" s="2" t="s">
        <v>60</v>
      </c>
      <c r="C20" s="18">
        <v>41407</v>
      </c>
      <c r="D20" s="2">
        <v>3</v>
      </c>
      <c r="E20" s="2">
        <v>14.01</v>
      </c>
      <c r="F20" s="15">
        <v>12300000</v>
      </c>
      <c r="G20" s="24"/>
    </row>
    <row r="21" spans="1:7" x14ac:dyDescent="0.15">
      <c r="A21" s="2">
        <v>19</v>
      </c>
      <c r="B21" s="2" t="s">
        <v>57</v>
      </c>
      <c r="C21" s="18">
        <v>41408</v>
      </c>
      <c r="D21" s="2">
        <v>1</v>
      </c>
      <c r="E21" s="2">
        <v>13.27</v>
      </c>
      <c r="F21" s="15">
        <v>19000000</v>
      </c>
      <c r="G21" s="24">
        <f t="shared" ref="G21" si="3">AVERAGE(F21:F23)</f>
        <v>13746666.666666666</v>
      </c>
    </row>
    <row r="22" spans="1:7" x14ac:dyDescent="0.15">
      <c r="A22" s="2">
        <v>20</v>
      </c>
      <c r="B22" s="2" t="s">
        <v>58</v>
      </c>
      <c r="C22" s="18">
        <v>41408</v>
      </c>
      <c r="D22" s="2">
        <v>2</v>
      </c>
      <c r="E22" s="2">
        <v>14.43</v>
      </c>
      <c r="F22" s="15">
        <v>9540000</v>
      </c>
      <c r="G22" s="24"/>
    </row>
    <row r="23" spans="1:7" x14ac:dyDescent="0.15">
      <c r="A23" s="2">
        <v>21</v>
      </c>
      <c r="B23" s="2" t="s">
        <v>58</v>
      </c>
      <c r="C23" s="18">
        <v>41408</v>
      </c>
      <c r="D23" s="2">
        <v>3</v>
      </c>
      <c r="E23" s="2">
        <v>13.95</v>
      </c>
      <c r="F23" s="15">
        <v>12700000</v>
      </c>
      <c r="G23" s="24"/>
    </row>
    <row r="24" spans="1:7" x14ac:dyDescent="0.15">
      <c r="A24" s="2">
        <v>22</v>
      </c>
      <c r="B24" s="2" t="s">
        <v>60</v>
      </c>
      <c r="C24" s="18">
        <v>41408</v>
      </c>
      <c r="D24" s="2">
        <v>1</v>
      </c>
      <c r="G24" s="24"/>
    </row>
    <row r="25" spans="1:7" x14ac:dyDescent="0.15">
      <c r="A25" s="2">
        <v>23</v>
      </c>
      <c r="B25" s="2" t="s">
        <v>60</v>
      </c>
      <c r="C25" s="18">
        <v>41408</v>
      </c>
      <c r="D25" s="2">
        <v>2</v>
      </c>
      <c r="G25" s="24"/>
    </row>
    <row r="26" spans="1:7" x14ac:dyDescent="0.15">
      <c r="A26" s="2">
        <v>24</v>
      </c>
      <c r="B26" s="2" t="s">
        <v>60</v>
      </c>
      <c r="C26" s="18">
        <v>41408</v>
      </c>
      <c r="D26" s="2">
        <v>3</v>
      </c>
      <c r="G26" s="24"/>
    </row>
    <row r="27" spans="1:7" x14ac:dyDescent="0.15">
      <c r="A27" s="2">
        <v>25</v>
      </c>
      <c r="B27" s="2" t="s">
        <v>57</v>
      </c>
      <c r="C27" s="18">
        <v>41409</v>
      </c>
      <c r="D27" s="2">
        <v>1</v>
      </c>
      <c r="E27" s="2">
        <v>12.74</v>
      </c>
      <c r="F27" s="15">
        <v>26000000</v>
      </c>
      <c r="G27" s="24">
        <f t="shared" ref="G27" si="4">AVERAGE(F27:F29)</f>
        <v>30433333.333333332</v>
      </c>
    </row>
    <row r="28" spans="1:7" x14ac:dyDescent="0.15">
      <c r="A28" s="2">
        <v>26</v>
      </c>
      <c r="B28" s="2" t="s">
        <v>58</v>
      </c>
      <c r="C28" s="18">
        <v>41409</v>
      </c>
      <c r="D28" s="2">
        <v>2</v>
      </c>
      <c r="E28" s="2">
        <v>12.45</v>
      </c>
      <c r="F28" s="15">
        <v>39000000</v>
      </c>
      <c r="G28" s="24"/>
    </row>
    <row r="29" spans="1:7" x14ac:dyDescent="0.15">
      <c r="A29" s="2">
        <v>27</v>
      </c>
      <c r="B29" s="2" t="s">
        <v>58</v>
      </c>
      <c r="C29" s="18">
        <v>41409</v>
      </c>
      <c r="D29" s="2">
        <v>3</v>
      </c>
      <c r="E29" s="2">
        <v>12.72</v>
      </c>
      <c r="F29" s="15">
        <v>26300000</v>
      </c>
      <c r="G29" s="24"/>
    </row>
    <row r="30" spans="1:7" x14ac:dyDescent="0.15">
      <c r="A30" s="2">
        <v>28</v>
      </c>
      <c r="B30" s="2" t="s">
        <v>60</v>
      </c>
      <c r="C30" s="18">
        <v>41409</v>
      </c>
      <c r="D30" s="2">
        <v>1</v>
      </c>
      <c r="E30" s="2">
        <v>12.9</v>
      </c>
      <c r="F30" s="15">
        <v>23600000</v>
      </c>
      <c r="G30" s="24">
        <f t="shared" ref="G30" si="5">AVERAGE(F30:F32)</f>
        <v>22166666.666666668</v>
      </c>
    </row>
    <row r="31" spans="1:7" x14ac:dyDescent="0.15">
      <c r="A31" s="2">
        <v>29</v>
      </c>
      <c r="B31" s="2" t="s">
        <v>60</v>
      </c>
      <c r="C31" s="18">
        <v>41409</v>
      </c>
      <c r="D31" s="2">
        <v>2</v>
      </c>
      <c r="E31" s="2">
        <v>12.94</v>
      </c>
      <c r="F31" s="15">
        <v>23100000</v>
      </c>
      <c r="G31" s="24"/>
    </row>
    <row r="32" spans="1:7" x14ac:dyDescent="0.15">
      <c r="A32" s="2">
        <v>30</v>
      </c>
      <c r="B32" s="2" t="s">
        <v>60</v>
      </c>
      <c r="C32" s="18">
        <v>41409</v>
      </c>
      <c r="D32" s="2">
        <v>3</v>
      </c>
      <c r="E32" s="2">
        <v>13.2</v>
      </c>
      <c r="F32" s="15">
        <v>19800000</v>
      </c>
      <c r="G32" s="24"/>
    </row>
    <row r="33" spans="1:7" x14ac:dyDescent="0.15">
      <c r="A33" s="2">
        <v>31</v>
      </c>
      <c r="B33" s="2" t="s">
        <v>57</v>
      </c>
      <c r="C33" s="18">
        <v>41410</v>
      </c>
      <c r="D33" s="2">
        <v>1</v>
      </c>
      <c r="E33" s="2">
        <v>13.63</v>
      </c>
      <c r="F33" s="15">
        <v>15300000</v>
      </c>
      <c r="G33" s="24">
        <f t="shared" ref="G33:G75" si="6">AVERAGE(F33:F35)</f>
        <v>13786666.666666666</v>
      </c>
    </row>
    <row r="34" spans="1:7" x14ac:dyDescent="0.15">
      <c r="A34" s="2">
        <v>32</v>
      </c>
      <c r="B34" s="2" t="s">
        <v>58</v>
      </c>
      <c r="C34" s="18">
        <v>41410</v>
      </c>
      <c r="D34" s="2">
        <v>2</v>
      </c>
      <c r="E34" s="2">
        <v>15.71</v>
      </c>
      <c r="F34" s="15">
        <v>4460000</v>
      </c>
      <c r="G34" s="24"/>
    </row>
    <row r="35" spans="1:7" x14ac:dyDescent="0.15">
      <c r="A35" s="2">
        <v>35</v>
      </c>
      <c r="B35" s="2" t="s">
        <v>58</v>
      </c>
      <c r="C35" s="18">
        <v>41410</v>
      </c>
      <c r="D35" s="2">
        <v>3</v>
      </c>
      <c r="E35" s="2">
        <v>13.05</v>
      </c>
      <c r="F35" s="15">
        <v>21600000</v>
      </c>
      <c r="G35" s="24"/>
    </row>
    <row r="36" spans="1:7" x14ac:dyDescent="0.15">
      <c r="A36" s="2">
        <v>36</v>
      </c>
      <c r="B36" s="2" t="s">
        <v>60</v>
      </c>
      <c r="C36" s="18">
        <v>41410</v>
      </c>
      <c r="D36" s="2">
        <v>1</v>
      </c>
      <c r="E36" s="2">
        <v>13.61</v>
      </c>
      <c r="F36" s="15">
        <v>15600000</v>
      </c>
      <c r="G36" s="24">
        <f t="shared" ref="G36:G78" si="7">AVERAGE(F36:F38)</f>
        <v>25200000</v>
      </c>
    </row>
    <row r="37" spans="1:7" x14ac:dyDescent="0.15">
      <c r="A37" s="2">
        <v>33</v>
      </c>
      <c r="B37" s="2" t="s">
        <v>60</v>
      </c>
      <c r="C37" s="18">
        <v>41410</v>
      </c>
      <c r="D37" s="2">
        <v>2</v>
      </c>
      <c r="E37" s="2">
        <v>12.47</v>
      </c>
      <c r="F37" s="15">
        <v>30600000</v>
      </c>
      <c r="G37" s="24"/>
    </row>
    <row r="38" spans="1:7" x14ac:dyDescent="0.15">
      <c r="A38" s="2">
        <v>34</v>
      </c>
      <c r="B38" s="2" t="s">
        <v>60</v>
      </c>
      <c r="C38" s="18">
        <v>41410</v>
      </c>
      <c r="D38" s="2">
        <v>3</v>
      </c>
      <c r="E38" s="2">
        <v>12.53</v>
      </c>
      <c r="F38" s="15">
        <v>29400000</v>
      </c>
      <c r="G38" s="24"/>
    </row>
    <row r="39" spans="1:7" x14ac:dyDescent="0.15">
      <c r="A39" s="2">
        <v>37</v>
      </c>
      <c r="B39" s="2" t="s">
        <v>58</v>
      </c>
      <c r="C39" s="18">
        <v>41414</v>
      </c>
      <c r="D39" s="2">
        <v>1</v>
      </c>
      <c r="E39" s="2">
        <v>13.92</v>
      </c>
      <c r="F39" s="15">
        <v>12900000</v>
      </c>
      <c r="G39" s="24">
        <f t="shared" ref="G39:G81" si="8">AVERAGE(F39:F41)</f>
        <v>16166666.666666666</v>
      </c>
    </row>
    <row r="40" spans="1:7" x14ac:dyDescent="0.15">
      <c r="A40" s="2">
        <v>38</v>
      </c>
      <c r="B40" s="2" t="s">
        <v>58</v>
      </c>
      <c r="C40" s="18">
        <v>41414</v>
      </c>
      <c r="D40" s="2">
        <v>2</v>
      </c>
      <c r="E40" s="2">
        <v>13.75</v>
      </c>
      <c r="F40" s="15">
        <v>14300000</v>
      </c>
      <c r="G40" s="24"/>
    </row>
    <row r="41" spans="1:7" x14ac:dyDescent="0.15">
      <c r="A41" s="2">
        <v>39</v>
      </c>
      <c r="B41" s="2" t="s">
        <v>58</v>
      </c>
      <c r="C41" s="18">
        <v>41414</v>
      </c>
      <c r="D41" s="2">
        <v>3</v>
      </c>
      <c r="E41" s="2">
        <v>13.08</v>
      </c>
      <c r="F41" s="15">
        <v>21300000</v>
      </c>
      <c r="G41" s="24"/>
    </row>
    <row r="42" spans="1:7" x14ac:dyDescent="0.15">
      <c r="A42" s="2">
        <v>40</v>
      </c>
      <c r="B42" s="2" t="s">
        <v>60</v>
      </c>
      <c r="C42" s="18">
        <v>41414</v>
      </c>
      <c r="D42" s="2">
        <v>1</v>
      </c>
      <c r="E42" s="2">
        <v>12.9</v>
      </c>
      <c r="F42" s="15">
        <v>23600000</v>
      </c>
      <c r="G42" s="24">
        <f t="shared" ref="G42:G84" si="9">AVERAGE(F42:F44)</f>
        <v>25100000</v>
      </c>
    </row>
    <row r="43" spans="1:7" x14ac:dyDescent="0.15">
      <c r="A43" s="2">
        <v>41</v>
      </c>
      <c r="B43" s="2" t="s">
        <v>60</v>
      </c>
      <c r="C43" s="18">
        <v>41414</v>
      </c>
      <c r="D43" s="2">
        <v>2</v>
      </c>
      <c r="E43" s="2">
        <v>12.7</v>
      </c>
      <c r="F43" s="15">
        <v>26700000</v>
      </c>
      <c r="G43" s="24"/>
    </row>
    <row r="44" spans="1:7" x14ac:dyDescent="0.15">
      <c r="A44" s="2">
        <v>42</v>
      </c>
      <c r="B44" s="2" t="s">
        <v>60</v>
      </c>
      <c r="C44" s="18">
        <v>41414</v>
      </c>
      <c r="D44" s="2">
        <v>3</v>
      </c>
      <c r="E44" s="2">
        <v>12.81</v>
      </c>
      <c r="F44" s="15">
        <v>25000000</v>
      </c>
      <c r="G44" s="24"/>
    </row>
    <row r="45" spans="1:7" x14ac:dyDescent="0.15">
      <c r="A45" s="2">
        <v>43</v>
      </c>
      <c r="B45" s="2" t="s">
        <v>58</v>
      </c>
      <c r="C45" s="18">
        <v>41415</v>
      </c>
      <c r="D45" s="2">
        <v>1</v>
      </c>
      <c r="E45" s="2">
        <v>12.76</v>
      </c>
      <c r="F45" s="15">
        <v>25700000</v>
      </c>
      <c r="G45" s="24">
        <f t="shared" ref="G45" si="10">AVERAGE(F45:F47)</f>
        <v>25600000</v>
      </c>
    </row>
    <row r="46" spans="1:7" x14ac:dyDescent="0.15">
      <c r="A46" s="2">
        <v>44</v>
      </c>
      <c r="B46" s="2" t="s">
        <v>58</v>
      </c>
      <c r="C46" s="18">
        <v>41415</v>
      </c>
      <c r="D46" s="2">
        <v>2</v>
      </c>
      <c r="E46" s="2">
        <v>12.47</v>
      </c>
      <c r="F46" s="15">
        <v>30700000</v>
      </c>
      <c r="G46" s="24"/>
    </row>
    <row r="47" spans="1:7" x14ac:dyDescent="0.15">
      <c r="A47" s="2">
        <v>45</v>
      </c>
      <c r="B47" s="2" t="s">
        <v>58</v>
      </c>
      <c r="C47" s="18">
        <v>41415</v>
      </c>
      <c r="D47" s="2">
        <v>3</v>
      </c>
      <c r="E47" s="2">
        <v>13.15</v>
      </c>
      <c r="F47" s="15">
        <v>20400000</v>
      </c>
      <c r="G47" s="24"/>
    </row>
    <row r="48" spans="1:7" x14ac:dyDescent="0.15">
      <c r="A48" s="2">
        <v>46</v>
      </c>
      <c r="B48" s="2" t="s">
        <v>60</v>
      </c>
      <c r="C48" s="18">
        <v>41415</v>
      </c>
      <c r="D48" s="2">
        <v>1</v>
      </c>
      <c r="E48" s="2">
        <v>12.97</v>
      </c>
      <c r="F48" s="15">
        <v>22700000</v>
      </c>
      <c r="G48" s="24">
        <f t="shared" ref="G48" si="11">AVERAGE(F48:F50)</f>
        <v>21333333.333333332</v>
      </c>
    </row>
    <row r="49" spans="1:7" x14ac:dyDescent="0.15">
      <c r="A49" s="2">
        <v>47</v>
      </c>
      <c r="B49" s="2" t="s">
        <v>60</v>
      </c>
      <c r="C49" s="18">
        <v>41415</v>
      </c>
      <c r="D49" s="2">
        <v>2</v>
      </c>
      <c r="E49" s="2">
        <v>13.01</v>
      </c>
      <c r="F49" s="15">
        <v>22200000</v>
      </c>
      <c r="G49" s="24"/>
    </row>
    <row r="50" spans="1:7" x14ac:dyDescent="0.15">
      <c r="A50" s="2">
        <v>48</v>
      </c>
      <c r="B50" s="2" t="s">
        <v>60</v>
      </c>
      <c r="C50" s="18">
        <v>41415</v>
      </c>
      <c r="D50" s="2">
        <v>3</v>
      </c>
      <c r="E50" s="2">
        <v>13.26</v>
      </c>
      <c r="F50" s="15">
        <v>19100000</v>
      </c>
      <c r="G50" s="24"/>
    </row>
    <row r="51" spans="1:7" x14ac:dyDescent="0.15">
      <c r="A51" s="2">
        <v>49</v>
      </c>
      <c r="B51" s="2" t="s">
        <v>58</v>
      </c>
      <c r="C51" s="18">
        <v>41416</v>
      </c>
      <c r="D51" s="2">
        <v>1</v>
      </c>
      <c r="E51" s="2">
        <v>12.65</v>
      </c>
      <c r="F51" s="15">
        <v>27500000</v>
      </c>
      <c r="G51" s="24">
        <f t="shared" ref="G51" si="12">AVERAGE(F51:F53)</f>
        <v>24266666.666666668</v>
      </c>
    </row>
    <row r="52" spans="1:7" x14ac:dyDescent="0.15">
      <c r="A52" s="2">
        <v>50</v>
      </c>
      <c r="B52" s="2" t="s">
        <v>58</v>
      </c>
      <c r="C52" s="18">
        <v>41416</v>
      </c>
      <c r="D52" s="2">
        <v>2</v>
      </c>
      <c r="E52" s="2">
        <v>12.97</v>
      </c>
      <c r="F52" s="15">
        <v>22700000</v>
      </c>
      <c r="G52" s="24"/>
    </row>
    <row r="53" spans="1:7" x14ac:dyDescent="0.15">
      <c r="A53" s="2">
        <v>51</v>
      </c>
      <c r="B53" s="2" t="s">
        <v>58</v>
      </c>
      <c r="C53" s="18">
        <v>41416</v>
      </c>
      <c r="D53" s="2">
        <v>3</v>
      </c>
      <c r="E53" s="2">
        <v>12.98</v>
      </c>
      <c r="F53" s="15">
        <v>22600000</v>
      </c>
      <c r="G53" s="24"/>
    </row>
    <row r="54" spans="1:7" x14ac:dyDescent="0.15">
      <c r="A54" s="2">
        <v>52</v>
      </c>
      <c r="B54" s="2" t="s">
        <v>60</v>
      </c>
      <c r="C54" s="18">
        <v>41416</v>
      </c>
      <c r="D54" s="2">
        <v>1</v>
      </c>
      <c r="E54" s="2">
        <v>13.39</v>
      </c>
      <c r="F54" s="15">
        <v>17600000</v>
      </c>
      <c r="G54" s="24">
        <f t="shared" si="6"/>
        <v>15700000</v>
      </c>
    </row>
    <row r="55" spans="1:7" x14ac:dyDescent="0.15">
      <c r="A55" s="2">
        <v>53</v>
      </c>
      <c r="B55" s="2" t="s">
        <v>60</v>
      </c>
      <c r="C55" s="18">
        <v>41416</v>
      </c>
      <c r="D55" s="2">
        <v>2</v>
      </c>
      <c r="E55" s="2">
        <v>13.67</v>
      </c>
      <c r="F55" s="15">
        <v>15000000</v>
      </c>
      <c r="G55" s="24"/>
    </row>
    <row r="56" spans="1:7" x14ac:dyDescent="0.15">
      <c r="A56" s="2">
        <v>54</v>
      </c>
      <c r="B56" s="2" t="s">
        <v>60</v>
      </c>
      <c r="C56" s="18">
        <v>41416</v>
      </c>
      <c r="D56" s="2">
        <v>3</v>
      </c>
      <c r="E56" s="2">
        <v>13.72</v>
      </c>
      <c r="F56" s="15">
        <v>14500000</v>
      </c>
      <c r="G56" s="24"/>
    </row>
    <row r="57" spans="1:7" x14ac:dyDescent="0.15">
      <c r="A57" s="2">
        <v>55</v>
      </c>
      <c r="B57" s="2" t="s">
        <v>58</v>
      </c>
      <c r="C57" s="18">
        <v>41422</v>
      </c>
      <c r="D57" s="2">
        <v>1</v>
      </c>
      <c r="E57" s="2">
        <v>12.87</v>
      </c>
      <c r="F57" s="15">
        <v>24000000</v>
      </c>
      <c r="G57" s="24">
        <f t="shared" si="7"/>
        <v>37566666.666666664</v>
      </c>
    </row>
    <row r="58" spans="1:7" x14ac:dyDescent="0.15">
      <c r="A58" s="2">
        <v>56</v>
      </c>
      <c r="B58" s="2" t="s">
        <v>58</v>
      </c>
      <c r="C58" s="18">
        <v>41422</v>
      </c>
      <c r="D58" s="2">
        <v>2</v>
      </c>
      <c r="E58" s="2">
        <v>13.81</v>
      </c>
      <c r="F58" s="15">
        <v>13800000</v>
      </c>
      <c r="G58" s="24"/>
    </row>
    <row r="59" spans="1:7" x14ac:dyDescent="0.15">
      <c r="A59" s="2">
        <v>57</v>
      </c>
      <c r="B59" s="2" t="s">
        <v>58</v>
      </c>
      <c r="C59" s="18">
        <v>41422</v>
      </c>
      <c r="D59" s="2">
        <v>3</v>
      </c>
      <c r="E59" s="2">
        <v>10.96</v>
      </c>
      <c r="F59" s="15">
        <v>74900000</v>
      </c>
      <c r="G59" s="24"/>
    </row>
    <row r="60" spans="1:7" x14ac:dyDescent="0.15">
      <c r="A60" s="2">
        <v>58</v>
      </c>
      <c r="B60" s="2" t="s">
        <v>58</v>
      </c>
      <c r="C60" s="18">
        <v>41423</v>
      </c>
      <c r="D60" s="2">
        <v>1</v>
      </c>
      <c r="E60" s="2">
        <v>12.55</v>
      </c>
      <c r="F60" s="15">
        <v>29100000</v>
      </c>
      <c r="G60" s="24">
        <f t="shared" si="8"/>
        <v>32400000</v>
      </c>
    </row>
    <row r="61" spans="1:7" x14ac:dyDescent="0.15">
      <c r="A61" s="2">
        <v>59</v>
      </c>
      <c r="B61" s="2" t="s">
        <v>58</v>
      </c>
      <c r="C61" s="18">
        <v>41423</v>
      </c>
      <c r="D61" s="2">
        <v>2</v>
      </c>
      <c r="E61" s="2">
        <v>12.64</v>
      </c>
      <c r="F61" s="15">
        <v>27600000</v>
      </c>
      <c r="G61" s="24"/>
    </row>
    <row r="62" spans="1:7" x14ac:dyDescent="0.15">
      <c r="A62" s="2">
        <v>60</v>
      </c>
      <c r="B62" s="2" t="s">
        <v>58</v>
      </c>
      <c r="C62" s="18">
        <v>41423</v>
      </c>
      <c r="D62" s="2">
        <v>3</v>
      </c>
      <c r="E62" s="2">
        <v>12</v>
      </c>
      <c r="F62" s="15">
        <v>40500000</v>
      </c>
      <c r="G62" s="24"/>
    </row>
    <row r="63" spans="1:7" x14ac:dyDescent="0.15">
      <c r="A63" s="2">
        <v>61</v>
      </c>
      <c r="B63" s="2" t="s">
        <v>60</v>
      </c>
      <c r="C63" s="18">
        <v>41423</v>
      </c>
      <c r="D63" s="2">
        <v>1</v>
      </c>
      <c r="E63" s="2">
        <v>12.53</v>
      </c>
      <c r="F63" s="15">
        <v>29500000</v>
      </c>
      <c r="G63" s="24">
        <f t="shared" si="9"/>
        <v>26933333.333333332</v>
      </c>
    </row>
    <row r="64" spans="1:7" x14ac:dyDescent="0.15">
      <c r="A64" s="2">
        <v>62</v>
      </c>
      <c r="B64" s="2" t="s">
        <v>60</v>
      </c>
      <c r="C64" s="18">
        <v>41423</v>
      </c>
      <c r="D64" s="2">
        <v>2</v>
      </c>
      <c r="E64" s="2">
        <v>12.62</v>
      </c>
      <c r="F64" s="15">
        <v>28000000</v>
      </c>
      <c r="G64" s="24"/>
    </row>
    <row r="65" spans="1:7" x14ac:dyDescent="0.15">
      <c r="A65" s="2">
        <v>63</v>
      </c>
      <c r="B65" s="2" t="s">
        <v>60</v>
      </c>
      <c r="C65" s="18">
        <v>41423</v>
      </c>
      <c r="D65" s="2">
        <v>3</v>
      </c>
      <c r="E65" s="2">
        <v>12.93</v>
      </c>
      <c r="F65" s="15">
        <v>23300000</v>
      </c>
      <c r="G65" s="24"/>
    </row>
    <row r="66" spans="1:7" x14ac:dyDescent="0.15">
      <c r="A66" s="2">
        <v>64</v>
      </c>
      <c r="B66" s="2" t="s">
        <v>58</v>
      </c>
      <c r="C66" s="18">
        <v>41424</v>
      </c>
      <c r="D66" s="2">
        <v>1</v>
      </c>
      <c r="E66" s="2">
        <v>12.29</v>
      </c>
      <c r="F66" s="15">
        <v>34000000</v>
      </c>
      <c r="G66" s="24">
        <f t="shared" ref="G66" si="13">AVERAGE(F66:F68)</f>
        <v>17716666.666666668</v>
      </c>
    </row>
    <row r="67" spans="1:7" x14ac:dyDescent="0.15">
      <c r="A67" s="2">
        <v>65</v>
      </c>
      <c r="B67" s="2" t="s">
        <v>58</v>
      </c>
      <c r="C67" s="18">
        <v>41424</v>
      </c>
      <c r="D67" s="2">
        <v>2</v>
      </c>
      <c r="E67" s="2">
        <v>15.56</v>
      </c>
      <c r="F67" s="15">
        <v>10700000</v>
      </c>
      <c r="G67" s="24"/>
    </row>
    <row r="68" spans="1:7" x14ac:dyDescent="0.15">
      <c r="A68" s="2">
        <v>66</v>
      </c>
      <c r="B68" s="2" t="s">
        <v>58</v>
      </c>
      <c r="C68" s="18">
        <v>41424</v>
      </c>
      <c r="D68" s="2">
        <v>3</v>
      </c>
      <c r="E68" s="2">
        <v>15.96</v>
      </c>
      <c r="F68" s="15">
        <v>8450000</v>
      </c>
      <c r="G68" s="24"/>
    </row>
    <row r="69" spans="1:7" x14ac:dyDescent="0.15">
      <c r="A69" s="2">
        <v>73</v>
      </c>
      <c r="B69" s="2" t="s">
        <v>60</v>
      </c>
      <c r="C69" s="18">
        <v>41424</v>
      </c>
      <c r="D69" s="2">
        <v>1</v>
      </c>
      <c r="E69" s="2">
        <v>16.89</v>
      </c>
      <c r="F69" s="15">
        <v>4870000</v>
      </c>
      <c r="G69" s="24">
        <f t="shared" ref="G69" si="14">AVERAGE(F69:F71)</f>
        <v>9210000</v>
      </c>
    </row>
    <row r="70" spans="1:7" x14ac:dyDescent="0.15">
      <c r="A70" s="2">
        <v>74</v>
      </c>
      <c r="B70" s="2" t="s">
        <v>60</v>
      </c>
      <c r="C70" s="18">
        <v>41424</v>
      </c>
      <c r="D70" s="2">
        <v>2</v>
      </c>
      <c r="E70" s="2">
        <v>15.7</v>
      </c>
      <c r="F70" s="15">
        <v>9860000</v>
      </c>
      <c r="G70" s="24"/>
    </row>
    <row r="71" spans="1:7" x14ac:dyDescent="0.15">
      <c r="A71" s="2">
        <v>75</v>
      </c>
      <c r="B71" s="2" t="s">
        <v>60</v>
      </c>
      <c r="C71" s="18">
        <v>41424</v>
      </c>
      <c r="D71" s="2">
        <v>3</v>
      </c>
      <c r="E71" s="2">
        <v>15.26</v>
      </c>
      <c r="F71" s="15">
        <v>12900000</v>
      </c>
      <c r="G71" s="24"/>
    </row>
    <row r="72" spans="1:7" x14ac:dyDescent="0.15">
      <c r="A72" s="2">
        <v>67</v>
      </c>
      <c r="B72" s="2" t="s">
        <v>58</v>
      </c>
      <c r="C72" s="18">
        <v>41425</v>
      </c>
      <c r="D72" s="2">
        <v>1</v>
      </c>
      <c r="E72" s="2">
        <v>16.46</v>
      </c>
      <c r="F72" s="15">
        <v>6270000</v>
      </c>
      <c r="G72" s="24">
        <f t="shared" ref="G72" si="15">AVERAGE(F72:F74)</f>
        <v>5623333.333333333</v>
      </c>
    </row>
    <row r="73" spans="1:7" x14ac:dyDescent="0.15">
      <c r="A73" s="2">
        <v>68</v>
      </c>
      <c r="B73" s="2" t="s">
        <v>58</v>
      </c>
      <c r="C73" s="18">
        <v>41425</v>
      </c>
      <c r="D73" s="2">
        <v>2</v>
      </c>
      <c r="E73" s="2">
        <v>17.27</v>
      </c>
      <c r="F73" s="15">
        <v>4390000</v>
      </c>
      <c r="G73" s="24"/>
    </row>
    <row r="74" spans="1:7" x14ac:dyDescent="0.15">
      <c r="A74" s="2">
        <v>69</v>
      </c>
      <c r="B74" s="2" t="s">
        <v>58</v>
      </c>
      <c r="C74" s="18">
        <v>41425</v>
      </c>
      <c r="D74" s="2">
        <v>3</v>
      </c>
      <c r="E74" s="2">
        <v>16.48</v>
      </c>
      <c r="F74" s="15">
        <v>6210000</v>
      </c>
      <c r="G74" s="24"/>
    </row>
    <row r="75" spans="1:7" x14ac:dyDescent="0.15">
      <c r="A75" s="2">
        <v>70</v>
      </c>
      <c r="B75" s="2" t="s">
        <v>60</v>
      </c>
      <c r="C75" s="18">
        <v>41425</v>
      </c>
      <c r="D75" s="2">
        <v>1</v>
      </c>
      <c r="E75" s="2">
        <v>17.61</v>
      </c>
      <c r="F75" s="15">
        <v>3170000</v>
      </c>
      <c r="G75" s="24">
        <f t="shared" si="6"/>
        <v>6076666.666666667</v>
      </c>
    </row>
    <row r="76" spans="1:7" x14ac:dyDescent="0.15">
      <c r="A76" s="2">
        <v>71</v>
      </c>
      <c r="B76" s="2" t="s">
        <v>60</v>
      </c>
      <c r="C76" s="18">
        <v>41425</v>
      </c>
      <c r="D76" s="2">
        <v>2</v>
      </c>
      <c r="E76" s="2">
        <v>16.3</v>
      </c>
      <c r="F76" s="15">
        <v>6890000</v>
      </c>
      <c r="G76" s="24"/>
    </row>
    <row r="77" spans="1:7" x14ac:dyDescent="0.15">
      <c r="A77" s="2">
        <v>72</v>
      </c>
      <c r="B77" s="2" t="s">
        <v>60</v>
      </c>
      <c r="C77" s="18">
        <v>41425</v>
      </c>
      <c r="D77" s="2">
        <v>3</v>
      </c>
      <c r="E77" s="2">
        <v>16.02</v>
      </c>
      <c r="F77" s="15">
        <v>8170000</v>
      </c>
      <c r="G77" s="24"/>
    </row>
    <row r="78" spans="1:7" x14ac:dyDescent="0.15">
      <c r="A78" s="2">
        <v>76</v>
      </c>
      <c r="B78" s="2" t="s">
        <v>58</v>
      </c>
      <c r="C78" s="18">
        <v>41428</v>
      </c>
      <c r="D78" s="2">
        <v>1</v>
      </c>
      <c r="E78" s="2">
        <v>15.54</v>
      </c>
      <c r="F78" s="15">
        <v>10900000</v>
      </c>
      <c r="G78" s="24">
        <f t="shared" si="7"/>
        <v>9793333.333333334</v>
      </c>
    </row>
    <row r="79" spans="1:7" x14ac:dyDescent="0.15">
      <c r="A79" s="2">
        <v>77</v>
      </c>
      <c r="B79" s="2" t="s">
        <v>58</v>
      </c>
      <c r="C79" s="18">
        <v>41428</v>
      </c>
      <c r="D79" s="2">
        <v>2</v>
      </c>
      <c r="E79" s="2">
        <v>16.079999999999998</v>
      </c>
      <c r="F79" s="15">
        <v>7880000</v>
      </c>
      <c r="G79" s="24"/>
    </row>
    <row r="80" spans="1:7" x14ac:dyDescent="0.15">
      <c r="A80" s="2">
        <v>78</v>
      </c>
      <c r="B80" s="2" t="s">
        <v>58</v>
      </c>
      <c r="C80" s="18">
        <v>41428</v>
      </c>
      <c r="D80" s="2">
        <v>3</v>
      </c>
      <c r="E80" s="2">
        <v>15.58</v>
      </c>
      <c r="F80" s="15">
        <v>10600000</v>
      </c>
      <c r="G80" s="24"/>
    </row>
    <row r="81" spans="1:7" x14ac:dyDescent="0.15">
      <c r="A81" s="2">
        <v>79</v>
      </c>
      <c r="B81" s="2" t="s">
        <v>60</v>
      </c>
      <c r="C81" s="18">
        <v>41428</v>
      </c>
      <c r="D81" s="2">
        <v>1</v>
      </c>
      <c r="E81" s="2">
        <v>15.63</v>
      </c>
      <c r="F81" s="15">
        <v>10300000</v>
      </c>
      <c r="G81" s="24">
        <f t="shared" si="8"/>
        <v>6853333.333333333</v>
      </c>
    </row>
    <row r="82" spans="1:7" x14ac:dyDescent="0.15">
      <c r="A82" s="2">
        <v>80</v>
      </c>
      <c r="B82" s="2" t="s">
        <v>60</v>
      </c>
      <c r="C82" s="18">
        <v>41428</v>
      </c>
      <c r="D82" s="2">
        <v>2</v>
      </c>
      <c r="E82" s="2">
        <v>18.190000000000001</v>
      </c>
      <c r="F82" s="15">
        <v>2250000</v>
      </c>
      <c r="G82" s="24"/>
    </row>
    <row r="83" spans="1:7" x14ac:dyDescent="0.15">
      <c r="A83" s="2">
        <v>81</v>
      </c>
      <c r="B83" s="2" t="s">
        <v>60</v>
      </c>
      <c r="C83" s="18">
        <v>41428</v>
      </c>
      <c r="D83" s="2">
        <v>3</v>
      </c>
      <c r="E83" s="2">
        <v>16.05</v>
      </c>
      <c r="F83" s="15">
        <v>8010000</v>
      </c>
      <c r="G83" s="24"/>
    </row>
    <row r="84" spans="1:7" x14ac:dyDescent="0.15">
      <c r="A84" s="2">
        <v>82</v>
      </c>
      <c r="B84" s="2" t="s">
        <v>58</v>
      </c>
      <c r="C84" s="18">
        <v>41429</v>
      </c>
      <c r="D84" s="2">
        <v>1</v>
      </c>
      <c r="E84" s="2">
        <v>15.09</v>
      </c>
      <c r="F84" s="15">
        <v>14200000</v>
      </c>
      <c r="G84" s="24">
        <f t="shared" si="9"/>
        <v>12533333.333333334</v>
      </c>
    </row>
    <row r="85" spans="1:7" x14ac:dyDescent="0.15">
      <c r="A85" s="2">
        <v>83</v>
      </c>
      <c r="B85" s="2" t="s">
        <v>58</v>
      </c>
      <c r="C85" s="18">
        <v>41429</v>
      </c>
      <c r="D85" s="2">
        <v>2</v>
      </c>
      <c r="E85" s="2">
        <v>15.31</v>
      </c>
      <c r="F85" s="15">
        <v>12400000</v>
      </c>
      <c r="G85" s="24"/>
    </row>
    <row r="86" spans="1:7" x14ac:dyDescent="0.15">
      <c r="A86" s="2">
        <v>84</v>
      </c>
      <c r="B86" s="2" t="s">
        <v>58</v>
      </c>
      <c r="C86" s="18">
        <v>41429</v>
      </c>
      <c r="D86" s="2">
        <v>3</v>
      </c>
      <c r="E86" s="2">
        <v>15.51</v>
      </c>
      <c r="F86" s="15">
        <v>11000000</v>
      </c>
      <c r="G86" s="24"/>
    </row>
    <row r="87" spans="1:7" x14ac:dyDescent="0.15">
      <c r="A87" s="2">
        <v>85</v>
      </c>
      <c r="B87" s="2" t="s">
        <v>60</v>
      </c>
      <c r="C87" s="18">
        <v>41429</v>
      </c>
      <c r="D87" s="2">
        <v>1</v>
      </c>
      <c r="E87" s="2">
        <v>16.13</v>
      </c>
      <c r="F87" s="15">
        <v>7640000</v>
      </c>
      <c r="G87" s="24">
        <f t="shared" ref="G87" si="16">AVERAGE(F87:F89)</f>
        <v>7590000</v>
      </c>
    </row>
    <row r="88" spans="1:7" x14ac:dyDescent="0.15">
      <c r="A88" s="2">
        <v>86</v>
      </c>
      <c r="B88" s="2" t="s">
        <v>60</v>
      </c>
      <c r="C88" s="18">
        <v>41429</v>
      </c>
      <c r="D88" s="2">
        <v>2</v>
      </c>
      <c r="E88" s="2">
        <v>16.010000000000002</v>
      </c>
      <c r="F88" s="15">
        <v>8220000</v>
      </c>
      <c r="G88" s="24"/>
    </row>
    <row r="89" spans="1:7" x14ac:dyDescent="0.15">
      <c r="A89" s="2">
        <v>87</v>
      </c>
      <c r="B89" s="2" t="s">
        <v>60</v>
      </c>
      <c r="C89" s="18">
        <v>41429</v>
      </c>
      <c r="D89" s="2">
        <v>3</v>
      </c>
      <c r="E89" s="2">
        <v>16.3</v>
      </c>
      <c r="F89" s="15">
        <v>6910000</v>
      </c>
      <c r="G89" s="24"/>
    </row>
    <row r="90" spans="1:7" x14ac:dyDescent="0.15">
      <c r="A90" s="2">
        <v>88</v>
      </c>
      <c r="B90" s="2" t="s">
        <v>58</v>
      </c>
      <c r="C90" s="18">
        <v>41430</v>
      </c>
      <c r="D90" s="2">
        <v>1</v>
      </c>
      <c r="E90" s="2">
        <v>18.22</v>
      </c>
      <c r="F90" s="15">
        <v>2210000</v>
      </c>
      <c r="G90" s="24">
        <f t="shared" ref="G90" si="17">AVERAGE(F90:F92)</f>
        <v>5633333.333333333</v>
      </c>
    </row>
    <row r="91" spans="1:7" x14ac:dyDescent="0.15">
      <c r="A91" s="2">
        <v>89</v>
      </c>
      <c r="B91" s="2" t="s">
        <v>58</v>
      </c>
      <c r="C91" s="18">
        <v>41430</v>
      </c>
      <c r="D91" s="2">
        <v>2</v>
      </c>
      <c r="E91" s="2">
        <v>16.329999999999998</v>
      </c>
      <c r="F91" s="15">
        <v>6780000</v>
      </c>
      <c r="G91" s="24"/>
    </row>
    <row r="92" spans="1:7" x14ac:dyDescent="0.15">
      <c r="A92" s="2">
        <v>90</v>
      </c>
      <c r="B92" s="2" t="s">
        <v>58</v>
      </c>
      <c r="C92" s="18">
        <v>41430</v>
      </c>
      <c r="D92" s="2">
        <v>3</v>
      </c>
      <c r="E92" s="2">
        <v>16.07</v>
      </c>
      <c r="F92" s="15">
        <v>7910000</v>
      </c>
      <c r="G92" s="24"/>
    </row>
    <row r="93" spans="1:7" x14ac:dyDescent="0.15">
      <c r="A93" s="2">
        <v>91</v>
      </c>
      <c r="B93" s="2" t="s">
        <v>60</v>
      </c>
      <c r="C93" s="18">
        <v>41430</v>
      </c>
      <c r="D93" s="2">
        <v>1</v>
      </c>
      <c r="E93" s="2">
        <v>14.93</v>
      </c>
      <c r="F93" s="15">
        <v>15600000</v>
      </c>
      <c r="G93" s="24">
        <f t="shared" ref="G93" si="18">AVERAGE(F93:F95)</f>
        <v>13036666.666666666</v>
      </c>
    </row>
    <row r="94" spans="1:7" x14ac:dyDescent="0.15">
      <c r="A94" s="2">
        <v>92</v>
      </c>
      <c r="B94" s="2" t="s">
        <v>60</v>
      </c>
      <c r="C94" s="18">
        <v>41430</v>
      </c>
      <c r="D94" s="2">
        <v>2</v>
      </c>
      <c r="E94" s="2">
        <v>16.98</v>
      </c>
      <c r="F94" s="15">
        <v>4610000</v>
      </c>
      <c r="G94" s="24"/>
    </row>
    <row r="95" spans="1:7" x14ac:dyDescent="0.15">
      <c r="A95" s="2">
        <v>93</v>
      </c>
      <c r="B95" s="2" t="s">
        <v>60</v>
      </c>
      <c r="C95" s="18">
        <v>41430</v>
      </c>
      <c r="D95" s="2">
        <v>3</v>
      </c>
      <c r="E95" s="2">
        <v>14.61</v>
      </c>
      <c r="F95" s="15">
        <v>18900000</v>
      </c>
      <c r="G95" s="24"/>
    </row>
  </sheetData>
  <autoFilter ref="A2:G2">
    <sortState ref="A3:G95">
      <sortCondition ref="C2:C95"/>
    </sortState>
  </autoFilter>
  <sortState ref="A3:F95">
    <sortCondition ref="C3:C95"/>
    <sortCondition descending="1" ref="B3:B95"/>
    <sortCondition ref="D3:D95"/>
  </sortState>
  <mergeCells count="31">
    <mergeCell ref="G36:G38"/>
    <mergeCell ref="G3:G5"/>
    <mergeCell ref="G6:G8"/>
    <mergeCell ref="G9:G11"/>
    <mergeCell ref="G12:G14"/>
    <mergeCell ref="G15:G17"/>
    <mergeCell ref="G18:G20"/>
    <mergeCell ref="G21:G23"/>
    <mergeCell ref="G24:G26"/>
    <mergeCell ref="G27:G29"/>
    <mergeCell ref="G30:G32"/>
    <mergeCell ref="G33:G35"/>
    <mergeCell ref="G72:G74"/>
    <mergeCell ref="G39:G41"/>
    <mergeCell ref="G42:G44"/>
    <mergeCell ref="G45:G47"/>
    <mergeCell ref="G48:G50"/>
    <mergeCell ref="G51:G53"/>
    <mergeCell ref="G54:G56"/>
    <mergeCell ref="G57:G59"/>
    <mergeCell ref="G60:G62"/>
    <mergeCell ref="G63:G65"/>
    <mergeCell ref="G66:G68"/>
    <mergeCell ref="G69:G71"/>
    <mergeCell ref="G93:G95"/>
    <mergeCell ref="G75:G77"/>
    <mergeCell ref="G78:G80"/>
    <mergeCell ref="G81:G83"/>
    <mergeCell ref="G84:G86"/>
    <mergeCell ref="G87:G89"/>
    <mergeCell ref="G90:G92"/>
  </mergeCells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 ME</vt:lpstr>
      <vt:lpstr>P1 Life History Parameters</vt:lpstr>
      <vt:lpstr>F1 Life History Parameters</vt:lpstr>
      <vt:lpstr>F1 Post Blood Feeding by ID</vt:lpstr>
      <vt:lpstr>Dissemination by ID</vt:lpstr>
      <vt:lpstr>Blood meal titre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lene</dc:creator>
  <cp:lastModifiedBy>Microsoft Office User</cp:lastModifiedBy>
  <dcterms:created xsi:type="dcterms:W3CDTF">2013-05-14T20:35:47Z</dcterms:created>
  <dcterms:modified xsi:type="dcterms:W3CDTF">2018-06-12T23:58:36Z</dcterms:modified>
</cp:coreProperties>
</file>